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64" uniqueCount="1207">
  <si>
    <r>
      <rPr>
        <b val="true"/>
        <sz val="10"/>
        <rFont val="Arial"/>
        <family val="2"/>
        <charset val="1"/>
      </rPr>
      <t xml:space="preserve">Table S1 Identification of ParB interacting proteins using co-immunoprecipitation and mass-spectrometry analysis.</t>
    </r>
    <r>
      <rPr>
        <sz val="10"/>
        <rFont val="Arial"/>
        <family val="2"/>
        <charset val="1"/>
      </rPr>
      <t xml:space="preserve"> </t>
    </r>
    <r>
      <rPr>
        <i val="true"/>
        <sz val="10"/>
        <rFont val="Arial"/>
        <family val="2"/>
        <charset val="1"/>
      </rPr>
      <t xml:space="preserve">P</t>
    </r>
    <r>
      <rPr>
        <sz val="10"/>
        <rFont val="Arial"/>
        <family val="2"/>
        <charset val="1"/>
      </rPr>
      <t xml:space="preserve">. </t>
    </r>
    <r>
      <rPr>
        <i val="true"/>
        <sz val="10"/>
        <rFont val="Arial"/>
        <family val="2"/>
        <charset val="1"/>
      </rPr>
      <t xml:space="preserve">aeruginosa</t>
    </r>
    <r>
      <rPr>
        <sz val="10"/>
        <rFont val="Arial"/>
        <family val="2"/>
        <charset val="1"/>
      </rPr>
      <t xml:space="preserve"> cells producing FLAG-ParB and a WT ( control ) strains were used together with α-FLAG antibodies. Recovered proteins were identified using mass-spec. Data represent number of peptides and Mascot scores for individual samples. Proteins with a Mascot score of 100 in at least one of the samples were kept. BACTH vectors used for particular protein to analyze the interactions with ParB are listed in Table S7 .   </t>
    </r>
  </si>
  <si>
    <t xml:space="preserve">Sample</t>
  </si>
  <si>
    <t xml:space="preserve">FLAG_ParB rep (1)</t>
  </si>
  <si>
    <t xml:space="preserve">FLAG_ParB rep (2)</t>
  </si>
  <si>
    <t xml:space="preserve">FLAG_ParB rep (3)</t>
  </si>
  <si>
    <t xml:space="preserve">Control rep (1,2)</t>
  </si>
  <si>
    <t xml:space="preserve">Control rep (3)</t>
  </si>
  <si>
    <t xml:space="preserve">Cumulative score</t>
  </si>
  <si>
    <t xml:space="preserve">PAO1161_ID</t>
  </si>
  <si>
    <t xml:space="preserve">PAO1_ID</t>
  </si>
  <si>
    <t xml:space="preserve">Name</t>
  </si>
  <si>
    <t xml:space="preserve">Product</t>
  </si>
  <si>
    <t xml:space="preserve">NCBI_Accession</t>
  </si>
  <si>
    <t xml:space="preserve">Mass</t>
  </si>
  <si>
    <t xml:space="preserve">Interaction  in BACTH analysis with full length protein</t>
  </si>
  <si>
    <t xml:space="preserve">Score</t>
  </si>
  <si>
    <t xml:space="preserve">Significant matches</t>
  </si>
  <si>
    <t xml:space="preserve">Significant sequences</t>
  </si>
  <si>
    <t xml:space="preserve">emPAI</t>
  </si>
  <si>
    <t xml:space="preserve">Coverage</t>
  </si>
  <si>
    <t xml:space="preserve">FLAG-ParB</t>
  </si>
  <si>
    <t xml:space="preserve">Control</t>
  </si>
  <si>
    <t xml:space="preserve">Ratio</t>
  </si>
  <si>
    <t xml:space="preserve">D3C65_00755</t>
  </si>
  <si>
    <t xml:space="preserve">PA0140</t>
  </si>
  <si>
    <t xml:space="preserve">AhpF</t>
  </si>
  <si>
    <t xml:space="preserve">alkyl hydroperoxide reductase subunit F</t>
  </si>
  <si>
    <t xml:space="preserve">gi|489174296</t>
  </si>
  <si>
    <t xml:space="preserve">D3C65_02045</t>
  </si>
  <si>
    <t xml:space="preserve">PA0387</t>
  </si>
  <si>
    <t xml:space="preserve">conserved hypothetical protein</t>
  </si>
  <si>
    <t xml:space="preserve">gi|489174999</t>
  </si>
  <si>
    <t xml:space="preserve">D3C65_02695</t>
  </si>
  <si>
    <t xml:space="preserve">PA0510</t>
  </si>
  <si>
    <t xml:space="preserve">NirE</t>
  </si>
  <si>
    <t xml:space="preserve">uroporphyrinogen-III C-methyltransferase</t>
  </si>
  <si>
    <t xml:space="preserve">gi|553756830</t>
  </si>
  <si>
    <t xml:space="preserve">D3C65_22010</t>
  </si>
  <si>
    <t xml:space="preserve">PA0794</t>
  </si>
  <si>
    <t xml:space="preserve">probable aconitate hydratase</t>
  </si>
  <si>
    <t xml:space="preserve">gi|489176104</t>
  </si>
  <si>
    <t xml:space="preserve">D3C65_21480</t>
  </si>
  <si>
    <t xml:space="preserve">PA0896</t>
  </si>
  <si>
    <t xml:space="preserve">AruF</t>
  </si>
  <si>
    <t xml:space="preserve">subunit I of arginine N2-succinyltransferase = ornithine N2-succinyltransferase</t>
  </si>
  <si>
    <t xml:space="preserve">gi|61680712</t>
  </si>
  <si>
    <t xml:space="preserve">D3C65_20540</t>
  </si>
  <si>
    <t xml:space="preserve">PA1069</t>
  </si>
  <si>
    <t xml:space="preserve">hypothetical protein</t>
  </si>
  <si>
    <t xml:space="preserve">gi|489172561</t>
  </si>
  <si>
    <t xml:space="preserve">D3C65_18500</t>
  </si>
  <si>
    <t xml:space="preserve">PA1458</t>
  </si>
  <si>
    <t xml:space="preserve">probable two-component sensor</t>
  </si>
  <si>
    <t xml:space="preserve">gi|451759082</t>
  </si>
  <si>
    <t xml:space="preserve">D3C65_18480</t>
  </si>
  <si>
    <t xml:space="preserve">PA1462</t>
  </si>
  <si>
    <t xml:space="preserve">probable plasmid partitioning protein</t>
  </si>
  <si>
    <t xml:space="preserve">gi|489173549</t>
  </si>
  <si>
    <t xml:space="preserve">No [Fig. 4F]</t>
  </si>
  <si>
    <t xml:space="preserve">D3C65_18175</t>
  </si>
  <si>
    <t xml:space="preserve">PA1520</t>
  </si>
  <si>
    <t xml:space="preserve">probable transcriptional regulator</t>
  </si>
  <si>
    <t xml:space="preserve">gi|489173800</t>
  </si>
  <si>
    <t xml:space="preserve">D3C65_18140</t>
  </si>
  <si>
    <t xml:space="preserve">PA1527</t>
  </si>
  <si>
    <t xml:space="preserve">SMC</t>
  </si>
  <si>
    <t xml:space="preserve">chromosome segregation protein SMC</t>
  </si>
  <si>
    <t xml:space="preserve">gi|489173811</t>
  </si>
  <si>
    <t xml:space="preserve">No</t>
  </si>
  <si>
    <t xml:space="preserve">D3C65_16570</t>
  </si>
  <si>
    <t xml:space="preserve">PA1821</t>
  </si>
  <si>
    <t xml:space="preserve">probable enoyl-CoA hydratase/isomerase</t>
  </si>
  <si>
    <t xml:space="preserve">gi|489178463</t>
  </si>
  <si>
    <t xml:space="preserve">D3C65_16155</t>
  </si>
  <si>
    <t xml:space="preserve">PA1900</t>
  </si>
  <si>
    <t xml:space="preserve">PhzB2</t>
  </si>
  <si>
    <t xml:space="preserve">probable phenazine biosynthesis protein</t>
  </si>
  <si>
    <t xml:space="preserve">gi|218681990</t>
  </si>
  <si>
    <t xml:space="preserve">D3C65_10570</t>
  </si>
  <si>
    <t xml:space="preserve">PA2945</t>
  </si>
  <si>
    <t xml:space="preserve">gi|404536349</t>
  </si>
  <si>
    <t xml:space="preserve">D3C65_10330</t>
  </si>
  <si>
    <t xml:space="preserve">PA2990</t>
  </si>
  <si>
    <t xml:space="preserve">probable phosphodiesterase</t>
  </si>
  <si>
    <t xml:space="preserve">gi|489181719</t>
  </si>
  <si>
    <t xml:space="preserve">D3C65_10270</t>
  </si>
  <si>
    <t xml:space="preserve">PA3002</t>
  </si>
  <si>
    <t xml:space="preserve">Mfd</t>
  </si>
  <si>
    <t xml:space="preserve">transcription-repair coupling protein</t>
  </si>
  <si>
    <t xml:space="preserve">gi|354830861</t>
  </si>
  <si>
    <t xml:space="preserve">D3C65_09925</t>
  </si>
  <si>
    <t xml:space="preserve">PA3067</t>
  </si>
  <si>
    <t xml:space="preserve">gi|116667798</t>
  </si>
  <si>
    <t xml:space="preserve">D3C65_09355</t>
  </si>
  <si>
    <t xml:space="preserve">PA3173</t>
  </si>
  <si>
    <t xml:space="preserve">probable short-chain dehydrogenase</t>
  </si>
  <si>
    <t xml:space="preserve">gi|489181999</t>
  </si>
  <si>
    <t xml:space="preserve">D3C65_09215</t>
  </si>
  <si>
    <t xml:space="preserve">PA3197</t>
  </si>
  <si>
    <t xml:space="preserve">ScpB</t>
  </si>
  <si>
    <t xml:space="preserve">SMC-Scp complex subunit</t>
  </si>
  <si>
    <t xml:space="preserve">gi|489182030</t>
  </si>
  <si>
    <t xml:space="preserve">D3C65_07445</t>
  </si>
  <si>
    <t xml:space="preserve">PA3533</t>
  </si>
  <si>
    <t xml:space="preserve">GrxD</t>
  </si>
  <si>
    <t xml:space="preserve">Grx4 family monothiol glutaredoxin</t>
  </si>
  <si>
    <t xml:space="preserve">gi|489182636</t>
  </si>
  <si>
    <t xml:space="preserve">D3C65_07250</t>
  </si>
  <si>
    <t xml:space="preserve">PA3570</t>
  </si>
  <si>
    <t xml:space="preserve">MmsA</t>
  </si>
  <si>
    <t xml:space="preserve">methylmalonate-semialdehyde dehydrogenase</t>
  </si>
  <si>
    <t xml:space="preserve">gi|489195032</t>
  </si>
  <si>
    <t xml:space="preserve">D3C65_06845</t>
  </si>
  <si>
    <t xml:space="preserve">PA3645</t>
  </si>
  <si>
    <t xml:space="preserve">FabZ</t>
  </si>
  <si>
    <t xml:space="preserve">(3R)-hydroxymyristoyl-[acyl carrier protein] dehydratase</t>
  </si>
  <si>
    <t xml:space="preserve">gi|55670131</t>
  </si>
  <si>
    <t xml:space="preserve">D3C65_06810</t>
  </si>
  <si>
    <t xml:space="preserve">PA3652</t>
  </si>
  <si>
    <t xml:space="preserve">UppS</t>
  </si>
  <si>
    <t xml:space="preserve">undecaprenyl pyrophosphate synthetase</t>
  </si>
  <si>
    <t xml:space="preserve">gi|346055980</t>
  </si>
  <si>
    <t xml:space="preserve">D3C65_06635</t>
  </si>
  <si>
    <t xml:space="preserve">PA3687</t>
  </si>
  <si>
    <t xml:space="preserve">Ppc</t>
  </si>
  <si>
    <t xml:space="preserve">phosphoenolpyruvate carboxylase</t>
  </si>
  <si>
    <t xml:space="preserve">gi|552716704</t>
  </si>
  <si>
    <t xml:space="preserve">D3C65_06385</t>
  </si>
  <si>
    <t xml:space="preserve">PA3736</t>
  </si>
  <si>
    <t xml:space="preserve">Hom</t>
  </si>
  <si>
    <t xml:space="preserve">homoserine dehydrogenase</t>
  </si>
  <si>
    <t xml:space="preserve">gi|45329</t>
  </si>
  <si>
    <t xml:space="preserve">D3C65_05995</t>
  </si>
  <si>
    <t xml:space="preserve">PA3810</t>
  </si>
  <si>
    <t xml:space="preserve">HscA</t>
  </si>
  <si>
    <t xml:space="preserve">heat shock protein</t>
  </si>
  <si>
    <t xml:space="preserve">gi|489183383</t>
  </si>
  <si>
    <t xml:space="preserve">D3C65_05785</t>
  </si>
  <si>
    <t xml:space="preserve">PA3849</t>
  </si>
  <si>
    <t xml:space="preserve">NdpA</t>
  </si>
  <si>
    <t xml:space="preserve">nucleoid-associated protein</t>
  </si>
  <si>
    <t xml:space="preserve">gi|489183470</t>
  </si>
  <si>
    <t xml:space="preserve">Yes [Fig. 3C]</t>
  </si>
  <si>
    <t xml:space="preserve">D3C65_05445</t>
  </si>
  <si>
    <t xml:space="preserve">PA3912</t>
  </si>
  <si>
    <t xml:space="preserve">U32 family peptidase</t>
  </si>
  <si>
    <t xml:space="preserve">gi|489183581</t>
  </si>
  <si>
    <t xml:space="preserve">D3C65_05370</t>
  </si>
  <si>
    <t xml:space="preserve">PA3925</t>
  </si>
  <si>
    <t xml:space="preserve">probable acyl-CoA thiolase</t>
  </si>
  <si>
    <t xml:space="preserve">gi|489183610</t>
  </si>
  <si>
    <t xml:space="preserve">D3C65_04875</t>
  </si>
  <si>
    <t xml:space="preserve">PA4022</t>
  </si>
  <si>
    <t xml:space="preserve">HdhA</t>
  </si>
  <si>
    <t xml:space="preserve">hydrazone dehydrogenase</t>
  </si>
  <si>
    <t xml:space="preserve">gi|489209371</t>
  </si>
  <si>
    <t xml:space="preserve">D3C65_03965</t>
  </si>
  <si>
    <t xml:space="preserve">PA4199</t>
  </si>
  <si>
    <t xml:space="preserve">probable acyl-CoA dehydrogenase</t>
  </si>
  <si>
    <t xml:space="preserve">gi|126169005</t>
  </si>
  <si>
    <t xml:space="preserve">D3C65_25230</t>
  </si>
  <si>
    <t xml:space="preserve">PA4645</t>
  </si>
  <si>
    <t xml:space="preserve">probable purine/pyrimidine phosphoribosyl transferase</t>
  </si>
  <si>
    <t xml:space="preserve">gi|489189966</t>
  </si>
  <si>
    <t xml:space="preserve">D3C65_25900</t>
  </si>
  <si>
    <t xml:space="preserve">PA4748</t>
  </si>
  <si>
    <t xml:space="preserve">TpiA</t>
  </si>
  <si>
    <t xml:space="preserve">triosephosphate isomerase</t>
  </si>
  <si>
    <t xml:space="preserve">gi|489185775</t>
  </si>
  <si>
    <t xml:space="preserve">D3C65_26215</t>
  </si>
  <si>
    <t xml:space="preserve">PA4808</t>
  </si>
  <si>
    <t xml:space="preserve">SelA</t>
  </si>
  <si>
    <t xml:space="preserve">L-seryl-tRNA(ser) selenium transferase</t>
  </si>
  <si>
    <t xml:space="preserve">gi|126170394</t>
  </si>
  <si>
    <t xml:space="preserve">D3C65_26765</t>
  </si>
  <si>
    <t xml:space="preserve">PA4916</t>
  </si>
  <si>
    <t xml:space="preserve">NrtR</t>
  </si>
  <si>
    <t xml:space="preserve">Nudix-related transcriptional regulator</t>
  </si>
  <si>
    <t xml:space="preserve">gi|489186160</t>
  </si>
  <si>
    <t xml:space="preserve">D3C65_27755</t>
  </si>
  <si>
    <t xml:space="preserve">PA5105</t>
  </si>
  <si>
    <t xml:space="preserve">HutC</t>
  </si>
  <si>
    <t xml:space="preserve">histidine utilization repressor</t>
  </si>
  <si>
    <t xml:space="preserve">gi|489186556</t>
  </si>
  <si>
    <t xml:space="preserve">D3C65_28780</t>
  </si>
  <si>
    <t xml:space="preserve">PA5298</t>
  </si>
  <si>
    <t xml:space="preserve">xanthine phosphoribosyltransferase</t>
  </si>
  <si>
    <t xml:space="preserve">gi|489201262</t>
  </si>
  <si>
    <t xml:space="preserve">D3C65_29095</t>
  </si>
  <si>
    <t xml:space="preserve">PA5360</t>
  </si>
  <si>
    <t xml:space="preserve">PhoB</t>
  </si>
  <si>
    <t xml:space="preserve">two-component response regulator</t>
  </si>
  <si>
    <t xml:space="preserve">gi|742304779</t>
  </si>
  <si>
    <t xml:space="preserve">D3C65_29190</t>
  </si>
  <si>
    <t xml:space="preserve">PA5374</t>
  </si>
  <si>
    <t xml:space="preserve">BetI</t>
  </si>
  <si>
    <t xml:space="preserve">transcriptional regulator BetI</t>
  </si>
  <si>
    <t xml:space="preserve">gi|489187279</t>
  </si>
  <si>
    <t xml:space="preserve">D3C65_29540</t>
  </si>
  <si>
    <t xml:space="preserve">PA5440</t>
  </si>
  <si>
    <t xml:space="preserve">probable peptidase</t>
  </si>
  <si>
    <t xml:space="preserve">gi|489187459</t>
  </si>
  <si>
    <t xml:space="preserve">D3C65_29885</t>
  </si>
  <si>
    <t xml:space="preserve">PA5506</t>
  </si>
  <si>
    <t xml:space="preserve">gi|489187607</t>
  </si>
  <si>
    <t xml:space="preserve">D3C65_30165</t>
  </si>
  <si>
    <t xml:space="preserve">PA5562</t>
  </si>
  <si>
    <t xml:space="preserve">ParB</t>
  </si>
  <si>
    <t xml:space="preserve">chromosome partitioning protein ParB/Spo0J</t>
  </si>
  <si>
    <t xml:space="preserve">gi|730612319</t>
  </si>
  <si>
    <t xml:space="preserve">D3C65_30170</t>
  </si>
  <si>
    <t xml:space="preserve">PA5563</t>
  </si>
  <si>
    <t xml:space="preserve">ParA</t>
  </si>
  <si>
    <t xml:space="preserve">chromosome partitioning protein ParA/Soj</t>
  </si>
  <si>
    <t xml:space="preserve">gi|489187844</t>
  </si>
  <si>
    <t xml:space="preserve">D3C65_03785</t>
  </si>
  <si>
    <t xml:space="preserve">PA4234</t>
  </si>
  <si>
    <t xml:space="preserve">UvrA</t>
  </si>
  <si>
    <t xml:space="preserve">excinuclease ABC subunit A</t>
  </si>
  <si>
    <t xml:space="preserve">gi|730679632</t>
  </si>
  <si>
    <t xml:space="preserve">D3C65_16945</t>
  </si>
  <si>
    <t xml:space="preserve">PA1754</t>
  </si>
  <si>
    <t xml:space="preserve">CysB</t>
  </si>
  <si>
    <t xml:space="preserve">transcriptional regulator</t>
  </si>
  <si>
    <t xml:space="preserve">gi|489178265</t>
  </si>
  <si>
    <t xml:space="preserve">D3C65_22090</t>
  </si>
  <si>
    <t xml:space="preserve">PA0779</t>
  </si>
  <si>
    <t xml:space="preserve">AsrA</t>
  </si>
  <si>
    <t xml:space="preserve">aminoglycoside-induced stress response ATP-dependent protease</t>
  </si>
  <si>
    <t xml:space="preserve">gi|489176060</t>
  </si>
  <si>
    <t xml:space="preserve">D3C65_00380</t>
  </si>
  <si>
    <t xml:space="preserve">PA0067</t>
  </si>
  <si>
    <t xml:space="preserve">PrlC</t>
  </si>
  <si>
    <t xml:space="preserve">oligopeptidase A</t>
  </si>
  <si>
    <t xml:space="preserve">gi|489174084</t>
  </si>
  <si>
    <t xml:space="preserve">D3C65_06035</t>
  </si>
  <si>
    <t xml:space="preserve">PA3802</t>
  </si>
  <si>
    <t xml:space="preserve">HisS</t>
  </si>
  <si>
    <t xml:space="preserve">histidyl-tRNA synthetase</t>
  </si>
  <si>
    <t xml:space="preserve">gi|489183358</t>
  </si>
  <si>
    <t xml:space="preserve">D3C65_00020</t>
  </si>
  <si>
    <t xml:space="preserve">PA0004</t>
  </si>
  <si>
    <t xml:space="preserve">GyrB</t>
  </si>
  <si>
    <t xml:space="preserve">DNA gyrase subunit B</t>
  </si>
  <si>
    <t xml:space="preserve">gi|489187869</t>
  </si>
  <si>
    <t xml:space="preserve">D3C65_24990</t>
  </si>
  <si>
    <t xml:space="preserve">PA4602</t>
  </si>
  <si>
    <t xml:space="preserve">GlyA3</t>
  </si>
  <si>
    <t xml:space="preserve">serine hydroxymethyltransferase</t>
  </si>
  <si>
    <t xml:space="preserve">gi|489203708</t>
  </si>
  <si>
    <t xml:space="preserve">Yes [Fig. 3B]</t>
  </si>
  <si>
    <t xml:space="preserve">D3C65_04310</t>
  </si>
  <si>
    <t xml:space="preserve">PA4132</t>
  </si>
  <si>
    <t xml:space="preserve">PLP-dependent aminotransferase family protein</t>
  </si>
  <si>
    <t xml:space="preserve">gi|489184025</t>
  </si>
  <si>
    <t xml:space="preserve">D3C65_23155</t>
  </si>
  <si>
    <t xml:space="preserve">PA4366</t>
  </si>
  <si>
    <t xml:space="preserve">SodB</t>
  </si>
  <si>
    <t xml:space="preserve">superoxide dismutase</t>
  </si>
  <si>
    <t xml:space="preserve">gi|489184574</t>
  </si>
  <si>
    <t xml:space="preserve">D3C65_23655</t>
  </si>
  <si>
    <t xml:space="preserve">PA4463</t>
  </si>
  <si>
    <t xml:space="preserve">RaiA</t>
  </si>
  <si>
    <t xml:space="preserve">ribosome-associated translation inhibitor</t>
  </si>
  <si>
    <t xml:space="preserve">gi|489184932</t>
  </si>
  <si>
    <t xml:space="preserve">D3C65_15645</t>
  </si>
  <si>
    <t xml:space="preserve">PA1999</t>
  </si>
  <si>
    <t xml:space="preserve">DchA</t>
  </si>
  <si>
    <t xml:space="preserve">dehydrocarnitine CoA transferase</t>
  </si>
  <si>
    <t xml:space="preserve">gi|489179065</t>
  </si>
  <si>
    <t xml:space="preserve">D3C65_04680</t>
  </si>
  <si>
    <t xml:space="preserve">PA4061</t>
  </si>
  <si>
    <t xml:space="preserve">probable thioredoxin</t>
  </si>
  <si>
    <t xml:space="preserve">gi|489195965</t>
  </si>
  <si>
    <t xml:space="preserve">D3C65_28485</t>
  </si>
  <si>
    <t xml:space="preserve">PA5242</t>
  </si>
  <si>
    <t xml:space="preserve">Ppk</t>
  </si>
  <si>
    <t xml:space="preserve">polyphosphate kinase</t>
  </si>
  <si>
    <t xml:space="preserve">gi|13878633</t>
  </si>
  <si>
    <t xml:space="preserve">D3C65_02745</t>
  </si>
  <si>
    <t xml:space="preserve">PA0520</t>
  </si>
  <si>
    <t xml:space="preserve">NirQ</t>
  </si>
  <si>
    <t xml:space="preserve">regulatory protein</t>
  </si>
  <si>
    <t xml:space="preserve">gi|489204162</t>
  </si>
  <si>
    <t xml:space="preserve">D3C65_18105</t>
  </si>
  <si>
    <t xml:space="preserve">PA1533</t>
  </si>
  <si>
    <t xml:space="preserve">YbaB/EbfC family nucleoid-associated protein</t>
  </si>
  <si>
    <t xml:space="preserve">gi|489177722</t>
  </si>
  <si>
    <t xml:space="preserve">D3C65_28545</t>
  </si>
  <si>
    <t xml:space="preserve">PA5253</t>
  </si>
  <si>
    <t xml:space="preserve">AlgP</t>
  </si>
  <si>
    <t xml:space="preserve">alginate regulatory protein</t>
  </si>
  <si>
    <t xml:space="preserve">gi|150987</t>
  </si>
  <si>
    <t xml:space="preserve">D3C65_16535</t>
  </si>
  <si>
    <t xml:space="preserve">PA1828</t>
  </si>
  <si>
    <t xml:space="preserve">gi|489178479</t>
  </si>
  <si>
    <t xml:space="preserve">D3C65_05050</t>
  </si>
  <si>
    <t xml:space="preserve">PA3987</t>
  </si>
  <si>
    <t xml:space="preserve">LeuS</t>
  </si>
  <si>
    <t xml:space="preserve">leucyl-tRNA synthetase</t>
  </si>
  <si>
    <t xml:space="preserve">gi|489183728</t>
  </si>
  <si>
    <t xml:space="preserve">D3C65_27035</t>
  </si>
  <si>
    <t xml:space="preserve">PA4967</t>
  </si>
  <si>
    <t xml:space="preserve">ParE</t>
  </si>
  <si>
    <t xml:space="preserve">topoisomerase IV subunit B</t>
  </si>
  <si>
    <t xml:space="preserve">gi|4176381</t>
  </si>
  <si>
    <t xml:space="preserve">D3C65_29465</t>
  </si>
  <si>
    <t xml:space="preserve">PA5427</t>
  </si>
  <si>
    <t xml:space="preserve">AdhA</t>
  </si>
  <si>
    <t xml:space="preserve">alcohol dehydrogenase</t>
  </si>
  <si>
    <t xml:space="preserve">gi|489187412</t>
  </si>
  <si>
    <t xml:space="preserve">D3C65_12275</t>
  </si>
  <si>
    <t xml:space="preserve">PA2630</t>
  </si>
  <si>
    <t xml:space="preserve">cupin domain-containing protein</t>
  </si>
  <si>
    <t xml:space="preserve">gi|489180969</t>
  </si>
  <si>
    <t xml:space="preserve">D3C65_25955</t>
  </si>
  <si>
    <t xml:space="preserve">PA4759</t>
  </si>
  <si>
    <t xml:space="preserve">DapB</t>
  </si>
  <si>
    <t xml:space="preserve">dihydrodipicolinate reductase</t>
  </si>
  <si>
    <t xml:space="preserve">gi|451754008</t>
  </si>
  <si>
    <t xml:space="preserve">D3C65_21105</t>
  </si>
  <si>
    <t xml:space="preserve">PA0963</t>
  </si>
  <si>
    <t xml:space="preserve">AspS</t>
  </si>
  <si>
    <t xml:space="preserve">aspartyl-tRNA synthetase</t>
  </si>
  <si>
    <t xml:space="preserve">gi|375052096</t>
  </si>
  <si>
    <t xml:space="preserve">D3C65_20225</t>
  </si>
  <si>
    <t xml:space="preserve">PA1127</t>
  </si>
  <si>
    <t xml:space="preserve">probable oxidoreductase</t>
  </si>
  <si>
    <t xml:space="preserve">gi|489172720</t>
  </si>
  <si>
    <t xml:space="preserve">D3C65_04830</t>
  </si>
  <si>
    <t xml:space="preserve">PA4031</t>
  </si>
  <si>
    <t xml:space="preserve">Ppa</t>
  </si>
  <si>
    <t xml:space="preserve">inorganic pyrophosphatase</t>
  </si>
  <si>
    <t xml:space="preserve">gi|489183810</t>
  </si>
  <si>
    <t xml:space="preserve">D3C65_18935</t>
  </si>
  <si>
    <t xml:space="preserve">PA1372</t>
  </si>
  <si>
    <t xml:space="preserve">gi|489251863</t>
  </si>
  <si>
    <t xml:space="preserve">D3C65_28225</t>
  </si>
  <si>
    <t xml:space="preserve">PA5192</t>
  </si>
  <si>
    <t xml:space="preserve">PckA</t>
  </si>
  <si>
    <t xml:space="preserve">phosphoenolpyruvate carboxykinase</t>
  </si>
  <si>
    <t xml:space="preserve">gi|489190703</t>
  </si>
  <si>
    <t xml:space="preserve">D3C65_02375</t>
  </si>
  <si>
    <t xml:space="preserve">PA0449</t>
  </si>
  <si>
    <t xml:space="preserve">gi|489175158</t>
  </si>
  <si>
    <t xml:space="preserve">D3C65_02895</t>
  </si>
  <si>
    <t xml:space="preserve">PA0548</t>
  </si>
  <si>
    <t xml:space="preserve">TktA</t>
  </si>
  <si>
    <t xml:space="preserve">transketolase</t>
  </si>
  <si>
    <t xml:space="preserve">gi|489175426</t>
  </si>
  <si>
    <t xml:space="preserve">D3C65_08155</t>
  </si>
  <si>
    <t xml:space="preserve">PA3397</t>
  </si>
  <si>
    <t xml:space="preserve">FprA</t>
  </si>
  <si>
    <t xml:space="preserve">ferredoxin--NADP reductase</t>
  </si>
  <si>
    <t xml:space="preserve">gi|159795221</t>
  </si>
  <si>
    <t xml:space="preserve">D3C65_26870</t>
  </si>
  <si>
    <t xml:space="preserve">PA4937</t>
  </si>
  <si>
    <t xml:space="preserve">Rnr</t>
  </si>
  <si>
    <t xml:space="preserve">exoribonuclease RNase R</t>
  </si>
  <si>
    <t xml:space="preserve">gi|489186222</t>
  </si>
  <si>
    <t xml:space="preserve">D3C65_16135</t>
  </si>
  <si>
    <t xml:space="preserve">PA4215/PA1904</t>
  </si>
  <si>
    <t xml:space="preserve">PhzF2</t>
  </si>
  <si>
    <t xml:space="preserve">gi|489184190</t>
  </si>
  <si>
    <t xml:space="preserve">D3C65_11700</t>
  </si>
  <si>
    <t xml:space="preserve">PA2739</t>
  </si>
  <si>
    <t xml:space="preserve">PheT</t>
  </si>
  <si>
    <t xml:space="preserve">phenylalanyl-tRNA synthetase, beta subunit</t>
  </si>
  <si>
    <t xml:space="preserve">gi|489181193</t>
  </si>
  <si>
    <t xml:space="preserve">D3C65_24850</t>
  </si>
  <si>
    <t xml:space="preserve">PA4576</t>
  </si>
  <si>
    <t xml:space="preserve">probable ATP-dependent protease</t>
  </si>
  <si>
    <t xml:space="preserve">gi|126170611</t>
  </si>
  <si>
    <t xml:space="preserve">D3C65_28150</t>
  </si>
  <si>
    <t xml:space="preserve">PA5178</t>
  </si>
  <si>
    <t xml:space="preserve">LysM</t>
  </si>
  <si>
    <t xml:space="preserve">peptidoglycan-binding protein</t>
  </si>
  <si>
    <t xml:space="preserve">gi|489186799</t>
  </si>
  <si>
    <t xml:space="preserve">D3C65_28270</t>
  </si>
  <si>
    <t xml:space="preserve">PA5200</t>
  </si>
  <si>
    <t xml:space="preserve">AmgR</t>
  </si>
  <si>
    <t xml:space="preserve">two-component system response regulator</t>
  </si>
  <si>
    <t xml:space="preserve">gi|489186849</t>
  </si>
  <si>
    <t xml:space="preserve">D3C65_09655</t>
  </si>
  <si>
    <t xml:space="preserve">PA3117</t>
  </si>
  <si>
    <t xml:space="preserve">Asd</t>
  </si>
  <si>
    <t xml:space="preserve">aspartate semialdehyde dehydrogenase</t>
  </si>
  <si>
    <t xml:space="preserve">gi|3237308</t>
  </si>
  <si>
    <t xml:space="preserve">D3C65_11340</t>
  </si>
  <si>
    <t xml:space="preserve">PA2796</t>
  </si>
  <si>
    <t xml:space="preserve">Tal</t>
  </si>
  <si>
    <t xml:space="preserve">transaldolase</t>
  </si>
  <si>
    <t xml:space="preserve">gi|489181405</t>
  </si>
  <si>
    <t xml:space="preserve">D3C65_02885</t>
  </si>
  <si>
    <t xml:space="preserve">PA0546</t>
  </si>
  <si>
    <t xml:space="preserve">MetK</t>
  </si>
  <si>
    <t xml:space="preserve">methionine adenosyltransferase</t>
  </si>
  <si>
    <t xml:space="preserve">gi|489175422</t>
  </si>
  <si>
    <t xml:space="preserve">D3C65_24800</t>
  </si>
  <si>
    <t xml:space="preserve">PA4566</t>
  </si>
  <si>
    <t xml:space="preserve">Obg</t>
  </si>
  <si>
    <t xml:space="preserve">GTP-binding protein</t>
  </si>
  <si>
    <t xml:space="preserve">gi|489185335</t>
  </si>
  <si>
    <t xml:space="preserve">D3C65_10165</t>
  </si>
  <si>
    <t xml:space="preserve">PA3022</t>
  </si>
  <si>
    <t xml:space="preserve">MOSC domain-containing protein</t>
  </si>
  <si>
    <t xml:space="preserve">gi|489181770</t>
  </si>
  <si>
    <t xml:space="preserve">D3C65_25755</t>
  </si>
  <si>
    <t xml:space="preserve">PA4723</t>
  </si>
  <si>
    <t xml:space="preserve">DksA</t>
  </si>
  <si>
    <t xml:space="preserve">RNA polymerase-binding protein</t>
  </si>
  <si>
    <t xml:space="preserve">gi|489185702</t>
  </si>
  <si>
    <t xml:space="preserve">D3C65_25950</t>
  </si>
  <si>
    <t xml:space="preserve">PA4758</t>
  </si>
  <si>
    <t xml:space="preserve">CarA</t>
  </si>
  <si>
    <t xml:space="preserve">carbamoyl-phosphate synthase small chain</t>
  </si>
  <si>
    <t xml:space="preserve">gi|489185789</t>
  </si>
  <si>
    <t xml:space="preserve">D3C65_06240</t>
  </si>
  <si>
    <t xml:space="preserve">PA3763</t>
  </si>
  <si>
    <t xml:space="preserve">PurL</t>
  </si>
  <si>
    <t xml:space="preserve">phosphoribosylformylglycinamidine synthase</t>
  </si>
  <si>
    <t xml:space="preserve">gi|489195496</t>
  </si>
  <si>
    <t xml:space="preserve">D3C65_27815</t>
  </si>
  <si>
    <t xml:space="preserve">PA5117</t>
  </si>
  <si>
    <t xml:space="preserve">TypA</t>
  </si>
  <si>
    <t xml:space="preserve">translational GTPase</t>
  </si>
  <si>
    <t xml:space="preserve">gi|489186595</t>
  </si>
  <si>
    <t xml:space="preserve">D3C65_09380</t>
  </si>
  <si>
    <t xml:space="preserve">PA3168</t>
  </si>
  <si>
    <t xml:space="preserve">GyrA</t>
  </si>
  <si>
    <t xml:space="preserve">DNA gyrase subunit A</t>
  </si>
  <si>
    <t xml:space="preserve">gi|489181994</t>
  </si>
  <si>
    <t xml:space="preserve">D3C65_05975</t>
  </si>
  <si>
    <t xml:space="preserve">PA3814</t>
  </si>
  <si>
    <t xml:space="preserve">IscS</t>
  </si>
  <si>
    <t xml:space="preserve">L-cysteine desulfurase (pyridoxal phosphate-dependent)</t>
  </si>
  <si>
    <t xml:space="preserve">gi|489183393</t>
  </si>
  <si>
    <t xml:space="preserve">D3C65_02930</t>
  </si>
  <si>
    <t xml:space="preserve">PA0555</t>
  </si>
  <si>
    <t xml:space="preserve">Fda</t>
  </si>
  <si>
    <t xml:space="preserve">fructose-1,6-bisphosphate aldolase</t>
  </si>
  <si>
    <t xml:space="preserve">gi|489175438</t>
  </si>
  <si>
    <t xml:space="preserve">D3C65_02120</t>
  </si>
  <si>
    <t xml:space="preserve">PA0401</t>
  </si>
  <si>
    <t xml:space="preserve">noncatalytic dihydroorotase-like protein</t>
  </si>
  <si>
    <t xml:space="preserve">gi|309886</t>
  </si>
  <si>
    <t xml:space="preserve">D3C65_28900</t>
  </si>
  <si>
    <t xml:space="preserve">PA5322</t>
  </si>
  <si>
    <t xml:space="preserve">AlgC</t>
  </si>
  <si>
    <t xml:space="preserve">phosphomannomutase</t>
  </si>
  <si>
    <t xml:space="preserve">gi|501025828</t>
  </si>
  <si>
    <t xml:space="preserve">D3C65_13085</t>
  </si>
  <si>
    <t xml:space="preserve">PA2483</t>
  </si>
  <si>
    <t xml:space="preserve">LLM class flavin-dependent oxidoreductase</t>
  </si>
  <si>
    <t xml:space="preserve">gi|489180324</t>
  </si>
  <si>
    <t xml:space="preserve">D3C65_02430</t>
  </si>
  <si>
    <t xml:space="preserve">PA0459</t>
  </si>
  <si>
    <t xml:space="preserve">ClpG</t>
  </si>
  <si>
    <t xml:space="preserve">probable ClpA/B protease ATP binding subunit</t>
  </si>
  <si>
    <t xml:space="preserve">gi|553768581</t>
  </si>
  <si>
    <t xml:space="preserve">D3C65_12580</t>
  </si>
  <si>
    <t xml:space="preserve">PA2575</t>
  </si>
  <si>
    <t xml:space="preserve">gi|489193136</t>
  </si>
  <si>
    <t xml:space="preserve">D3C65_28905</t>
  </si>
  <si>
    <t xml:space="preserve">PA5323</t>
  </si>
  <si>
    <t xml:space="preserve">ArgB</t>
  </si>
  <si>
    <t xml:space="preserve">acetylglutamate kinase</t>
  </si>
  <si>
    <t xml:space="preserve">gi|85544321</t>
  </si>
  <si>
    <t xml:space="preserve">D3C65_04950</t>
  </si>
  <si>
    <t xml:space="preserve">PA4007</t>
  </si>
  <si>
    <t xml:space="preserve">ProA</t>
  </si>
  <si>
    <t xml:space="preserve">gamma-glutamyl phosphate reductase</t>
  </si>
  <si>
    <t xml:space="preserve">gi|489205031</t>
  </si>
  <si>
    <t xml:space="preserve">D3C65_10130</t>
  </si>
  <si>
    <t xml:space="preserve">PA3029</t>
  </si>
  <si>
    <t xml:space="preserve">MoaB2</t>
  </si>
  <si>
    <t xml:space="preserve">molybdopterin biosynthetic protein B2</t>
  </si>
  <si>
    <t xml:space="preserve">gi|489181783</t>
  </si>
  <si>
    <t xml:space="preserve">D3C65_26455</t>
  </si>
  <si>
    <t xml:space="preserve">PA4854</t>
  </si>
  <si>
    <t xml:space="preserve">PurH</t>
  </si>
  <si>
    <t xml:space="preserve">phosphoribosylaminoimidazolecarboxamide formyltransferase</t>
  </si>
  <si>
    <t xml:space="preserve">gi|489185986</t>
  </si>
  <si>
    <t xml:space="preserve">D3C65_09385</t>
  </si>
  <si>
    <t xml:space="preserve">PA3167</t>
  </si>
  <si>
    <t xml:space="preserve">SerC</t>
  </si>
  <si>
    <t xml:space="preserve">3-phosphoserine aminotransferase</t>
  </si>
  <si>
    <t xml:space="preserve">gi|346058983</t>
  </si>
  <si>
    <t xml:space="preserve">D3C65_05100</t>
  </si>
  <si>
    <t xml:space="preserve">PA3977</t>
  </si>
  <si>
    <t xml:space="preserve">HemL</t>
  </si>
  <si>
    <t xml:space="preserve">glutamate-1-semialdehyde 2,1-aminomutase</t>
  </si>
  <si>
    <t xml:space="preserve">gi|489183712</t>
  </si>
  <si>
    <t xml:space="preserve">D3C65_25970</t>
  </si>
  <si>
    <t xml:space="preserve">PA4762</t>
  </si>
  <si>
    <t xml:space="preserve">GrpE</t>
  </si>
  <si>
    <t xml:space="preserve">nucleotide exchange factor</t>
  </si>
  <si>
    <t xml:space="preserve">gi|489185793</t>
  </si>
  <si>
    <t xml:space="preserve">D3C65_06875</t>
  </si>
  <si>
    <t xml:space="preserve">PA3639</t>
  </si>
  <si>
    <t xml:space="preserve">AccA</t>
  </si>
  <si>
    <t xml:space="preserve">acetyl-coenzyme A carboxylase carboxyl transferase (alpha subunit)</t>
  </si>
  <si>
    <t xml:space="preserve">gi|489189191</t>
  </si>
  <si>
    <t xml:space="preserve">D3C65_16510</t>
  </si>
  <si>
    <t xml:space="preserve">PA1833</t>
  </si>
  <si>
    <t xml:space="preserve">gi|489178490</t>
  </si>
  <si>
    <t xml:space="preserve">D3C65_21445</t>
  </si>
  <si>
    <t xml:space="preserve">PA0903</t>
  </si>
  <si>
    <t xml:space="preserve">AlaS</t>
  </si>
  <si>
    <t xml:space="preserve">alanyl-tRNA synthetase</t>
  </si>
  <si>
    <t xml:space="preserve">gi|489203508</t>
  </si>
  <si>
    <t xml:space="preserve">D3C65_00760</t>
  </si>
  <si>
    <t xml:space="preserve">PA0141</t>
  </si>
  <si>
    <t xml:space="preserve">Ppk2</t>
  </si>
  <si>
    <t xml:space="preserve">polyphosphate kinase 2</t>
  </si>
  <si>
    <t xml:space="preserve">gi|489203541</t>
  </si>
  <si>
    <t xml:space="preserve">D3C65_06010</t>
  </si>
  <si>
    <t xml:space="preserve">PA3807</t>
  </si>
  <si>
    <t xml:space="preserve">Ndk</t>
  </si>
  <si>
    <t xml:space="preserve">nucleoside diphosphate kinase</t>
  </si>
  <si>
    <t xml:space="preserve">gi|489183372</t>
  </si>
  <si>
    <t xml:space="preserve">D3C65_10255</t>
  </si>
  <si>
    <t xml:space="preserve">PA3005</t>
  </si>
  <si>
    <t xml:space="preserve">NagZ</t>
  </si>
  <si>
    <t xml:space="preserve">beta-N-acetyl-D-glucosaminidase</t>
  </si>
  <si>
    <t xml:space="preserve">gi|489181737</t>
  </si>
  <si>
    <t xml:space="preserve">D3C65_25645</t>
  </si>
  <si>
    <t xml:space="preserve">PA4701</t>
  </si>
  <si>
    <t xml:space="preserve">gi|384401937</t>
  </si>
  <si>
    <t xml:space="preserve">D3C65_23385</t>
  </si>
  <si>
    <t xml:space="preserve">PA4410</t>
  </si>
  <si>
    <t xml:space="preserve">DdlB</t>
  </si>
  <si>
    <t xml:space="preserve">D-alanine--D-alanine ligase</t>
  </si>
  <si>
    <t xml:space="preserve">gi|489184690</t>
  </si>
  <si>
    <t xml:space="preserve">D3C65_23700</t>
  </si>
  <si>
    <t xml:space="preserve">PA4472</t>
  </si>
  <si>
    <t xml:space="preserve">PmbA</t>
  </si>
  <si>
    <t xml:space="preserve">metalloprotease</t>
  </si>
  <si>
    <t xml:space="preserve">gi|489189483</t>
  </si>
  <si>
    <t xml:space="preserve">D3C65_04320</t>
  </si>
  <si>
    <t xml:space="preserve">PA4130</t>
  </si>
  <si>
    <t xml:space="preserve">probable sulfite or nitrite reductase</t>
  </si>
  <si>
    <t xml:space="preserve">gi|489184021</t>
  </si>
  <si>
    <t xml:space="preserve">D3C65_06925</t>
  </si>
  <si>
    <t xml:space="preserve">PA3629</t>
  </si>
  <si>
    <t xml:space="preserve">AdhC</t>
  </si>
  <si>
    <t xml:space="preserve">alcohol dehydrogenase class III</t>
  </si>
  <si>
    <t xml:space="preserve">gi|489182907</t>
  </si>
  <si>
    <t xml:space="preserve">D3C65_04910</t>
  </si>
  <si>
    <t xml:space="preserve">PA4015</t>
  </si>
  <si>
    <t xml:space="preserve">MaoC family dehydratase</t>
  </si>
  <si>
    <t xml:space="preserve">gi|489183782</t>
  </si>
  <si>
    <t xml:space="preserve">D3C65_23760</t>
  </si>
  <si>
    <t xml:space="preserve">PA4484</t>
  </si>
  <si>
    <t xml:space="preserve">GatB</t>
  </si>
  <si>
    <t xml:space="preserve">Glu-tRNA(Gln) amidotransferase subunit B</t>
  </si>
  <si>
    <t xml:space="preserve">gi|489184974</t>
  </si>
  <si>
    <t xml:space="preserve">D3C65_16755</t>
  </si>
  <si>
    <t xml:space="preserve">PA1789</t>
  </si>
  <si>
    <t xml:space="preserve">UspA</t>
  </si>
  <si>
    <t xml:space="preserve">universal stress protein </t>
  </si>
  <si>
    <t xml:space="preserve">gi|295982626</t>
  </si>
  <si>
    <t xml:space="preserve">D3C65_25330</t>
  </si>
  <si>
    <t xml:space="preserve">PA4665</t>
  </si>
  <si>
    <t xml:space="preserve">PrfA</t>
  </si>
  <si>
    <t xml:space="preserve">peptide chain release factor 1</t>
  </si>
  <si>
    <t xml:space="preserve">gi|499198121</t>
  </si>
  <si>
    <t xml:space="preserve">D3C65_07465</t>
  </si>
  <si>
    <t xml:space="preserve">PA3529</t>
  </si>
  <si>
    <t xml:space="preserve">alkylhydroperoxide reductase C</t>
  </si>
  <si>
    <t xml:space="preserve">gi|489182627</t>
  </si>
  <si>
    <t xml:space="preserve">D3C65_21525</t>
  </si>
  <si>
    <t xml:space="preserve">PA0887</t>
  </si>
  <si>
    <t xml:space="preserve">AcsA</t>
  </si>
  <si>
    <t xml:space="preserve">acetyl-coenzyme A synthetase</t>
  </si>
  <si>
    <t xml:space="preserve">gi|489176407</t>
  </si>
  <si>
    <t xml:space="preserve">D3C65_12710</t>
  </si>
  <si>
    <t xml:space="preserve">PA2552</t>
  </si>
  <si>
    <t xml:space="preserve">gi|553802396</t>
  </si>
  <si>
    <t xml:space="preserve">D3C65_21485</t>
  </si>
  <si>
    <t xml:space="preserve">PA0895</t>
  </si>
  <si>
    <t xml:space="preserve">AruC</t>
  </si>
  <si>
    <t xml:space="preserve">N2-Succinylornithine 5-aminotransferase (SOAT) = N2-acetylornithine 5-aminotransferase (ACOAT)</t>
  </si>
  <si>
    <t xml:space="preserve">gi|489203515</t>
  </si>
  <si>
    <t xml:space="preserve">D3C65_09450</t>
  </si>
  <si>
    <t xml:space="preserve">PA3155</t>
  </si>
  <si>
    <t xml:space="preserve">WbpE</t>
  </si>
  <si>
    <t xml:space="preserve">UDP-2-acetamido-2-dideoxy-d-ribo-hex-3-uluronic acid transaminase, wbpE</t>
  </si>
  <si>
    <t xml:space="preserve">gi|301598811</t>
  </si>
  <si>
    <t xml:space="preserve">D3C65_05885</t>
  </si>
  <si>
    <t xml:space="preserve">PA3831</t>
  </si>
  <si>
    <t xml:space="preserve">PepA</t>
  </si>
  <si>
    <t xml:space="preserve">leucine aminopeptidase</t>
  </si>
  <si>
    <t xml:space="preserve">gi|489183429</t>
  </si>
  <si>
    <t xml:space="preserve">D3C65_27895</t>
  </si>
  <si>
    <t xml:space="preserve">PA5131</t>
  </si>
  <si>
    <t xml:space="preserve">Pgm</t>
  </si>
  <si>
    <t xml:space="preserve">phosphoglycerate mutase</t>
  </si>
  <si>
    <t xml:space="preserve">gi|489186647</t>
  </si>
  <si>
    <t xml:space="preserve">D3C65_08505</t>
  </si>
  <si>
    <t xml:space="preserve">PA3329</t>
  </si>
  <si>
    <t xml:space="preserve">gi|489204061</t>
  </si>
  <si>
    <t xml:space="preserve">D3C65_12080</t>
  </si>
  <si>
    <t xml:space="preserve">PA2667</t>
  </si>
  <si>
    <t xml:space="preserve">MvaU</t>
  </si>
  <si>
    <t xml:space="preserve">transcriptional regulator H-NS family</t>
  </si>
  <si>
    <t xml:space="preserve">gi|489181033</t>
  </si>
  <si>
    <t xml:space="preserve">D3C65_28275</t>
  </si>
  <si>
    <t xml:space="preserve">PA5201</t>
  </si>
  <si>
    <t xml:space="preserve">RNA-binding transcriptional accessory protein</t>
  </si>
  <si>
    <t xml:space="preserve">gi|122921517</t>
  </si>
  <si>
    <t xml:space="preserve">D3C65_06890</t>
  </si>
  <si>
    <t xml:space="preserve">PA3636</t>
  </si>
  <si>
    <t xml:space="preserve">KdsA</t>
  </si>
  <si>
    <t xml:space="preserve">2-dehydro-3-deoxyphosphooctonate aldolase</t>
  </si>
  <si>
    <t xml:space="preserve">gi|489182922</t>
  </si>
  <si>
    <t xml:space="preserve">D3C65_02915</t>
  </si>
  <si>
    <t xml:space="preserve">PA0552</t>
  </si>
  <si>
    <t xml:space="preserve">Pgk</t>
  </si>
  <si>
    <t xml:space="preserve">phosphoglycerate kinase</t>
  </si>
  <si>
    <t xml:space="preserve">gi|489175434</t>
  </si>
  <si>
    <t xml:space="preserve">D3C65_06030</t>
  </si>
  <si>
    <t xml:space="preserve">PA3803</t>
  </si>
  <si>
    <t xml:space="preserve">GcpE</t>
  </si>
  <si>
    <t xml:space="preserve">probable isoprenoid biosynthetic protein</t>
  </si>
  <si>
    <t xml:space="preserve">gi|476649157</t>
  </si>
  <si>
    <t xml:space="preserve">D3C65_27530</t>
  </si>
  <si>
    <t xml:space="preserve">PA5060</t>
  </si>
  <si>
    <t xml:space="preserve">PhaF</t>
  </si>
  <si>
    <t xml:space="preserve">polyhydroxyalkanoate synthesis protein</t>
  </si>
  <si>
    <t xml:space="preserve">gi|489186458</t>
  </si>
  <si>
    <t xml:space="preserve">D3C65_09920</t>
  </si>
  <si>
    <t xml:space="preserve">PA3068</t>
  </si>
  <si>
    <t xml:space="preserve">GdhB</t>
  </si>
  <si>
    <t xml:space="preserve">NAD-dependent glutamate dehydrogenase</t>
  </si>
  <si>
    <t xml:space="preserve">gi|510945554</t>
  </si>
  <si>
    <t xml:space="preserve">D3C65_02270</t>
  </si>
  <si>
    <t xml:space="preserve">PA0430</t>
  </si>
  <si>
    <t xml:space="preserve">MetF</t>
  </si>
  <si>
    <t xml:space="preserve">5,10-methylenetetrahydrofolate reductase</t>
  </si>
  <si>
    <t xml:space="preserve">gi|489175111</t>
  </si>
  <si>
    <t xml:space="preserve">D3C65_02670</t>
  </si>
  <si>
    <t xml:space="preserve">PA0506</t>
  </si>
  <si>
    <t xml:space="preserve">gi|489175316</t>
  </si>
  <si>
    <t xml:space="preserve">D3C65_30100</t>
  </si>
  <si>
    <t xml:space="preserve">PA5549</t>
  </si>
  <si>
    <t xml:space="preserve">GlmS</t>
  </si>
  <si>
    <t xml:space="preserve">glucosamine--fructose-6-phosphate aminotransferase</t>
  </si>
  <si>
    <t xml:space="preserve">gi|489187719</t>
  </si>
  <si>
    <t xml:space="preserve">D3C65_28345</t>
  </si>
  <si>
    <t xml:space="preserve">PA5215</t>
  </si>
  <si>
    <t xml:space="preserve">GcvT1</t>
  </si>
  <si>
    <t xml:space="preserve">glycine-cleavage system protein T1</t>
  </si>
  <si>
    <t xml:space="preserve">gi|489204989</t>
  </si>
  <si>
    <t xml:space="preserve">D3C65_14015</t>
  </si>
  <si>
    <t xml:space="preserve">PA2300</t>
  </si>
  <si>
    <t xml:space="preserve">ChiC</t>
  </si>
  <si>
    <t xml:space="preserve">chitinase</t>
  </si>
  <si>
    <t xml:space="preserve">gi|489179875</t>
  </si>
  <si>
    <t xml:space="preserve">D3C65_24815</t>
  </si>
  <si>
    <t xml:space="preserve">PA4569</t>
  </si>
  <si>
    <t xml:space="preserve">IspB</t>
  </si>
  <si>
    <t xml:space="preserve">octaprenyl-diphosphate synthase</t>
  </si>
  <si>
    <t xml:space="preserve">gi|489185340</t>
  </si>
  <si>
    <t xml:space="preserve">D3C65_06205</t>
  </si>
  <si>
    <t xml:space="preserve">PA3769</t>
  </si>
  <si>
    <t xml:space="preserve">GuaA</t>
  </si>
  <si>
    <t xml:space="preserve">GMP synthase</t>
  </si>
  <si>
    <t xml:space="preserve">gi|489183261</t>
  </si>
  <si>
    <t xml:space="preserve">D3C65_02125</t>
  </si>
  <si>
    <t xml:space="preserve">PA0402</t>
  </si>
  <si>
    <t xml:space="preserve">PyrB</t>
  </si>
  <si>
    <t xml:space="preserve">aspartate carbamoyltransferase</t>
  </si>
  <si>
    <t xml:space="preserve">gi|489175041</t>
  </si>
  <si>
    <t xml:space="preserve">D3C65_03045</t>
  </si>
  <si>
    <t xml:space="preserve">PA0576</t>
  </si>
  <si>
    <t xml:space="preserve">RpoD</t>
  </si>
  <si>
    <t xml:space="preserve">sigma factor RpoD</t>
  </si>
  <si>
    <t xml:space="preserve">gi|489175509</t>
  </si>
  <si>
    <t xml:space="preserve">D3C65_16730</t>
  </si>
  <si>
    <t xml:space="preserve">PA1794</t>
  </si>
  <si>
    <t xml:space="preserve">GlnS</t>
  </si>
  <si>
    <t xml:space="preserve">glutaminyl-tRNA synthetase</t>
  </si>
  <si>
    <t xml:space="preserve">gi|489188640</t>
  </si>
  <si>
    <t xml:space="preserve">D3C65_06885</t>
  </si>
  <si>
    <t xml:space="preserve">PA3637</t>
  </si>
  <si>
    <t xml:space="preserve">PyrG</t>
  </si>
  <si>
    <t xml:space="preserve">CTP synthase</t>
  </si>
  <si>
    <t xml:space="preserve">gi|553800393</t>
  </si>
  <si>
    <t xml:space="preserve">D3C65_17810</t>
  </si>
  <si>
    <t xml:space="preserve">PA1587</t>
  </si>
  <si>
    <t xml:space="preserve">Lpd</t>
  </si>
  <si>
    <t xml:space="preserve">dihydrolipoamide dehydrogenase Lpd</t>
  </si>
  <si>
    <t xml:space="preserve">gi|489177910</t>
  </si>
  <si>
    <t xml:space="preserve">D3C65_26375</t>
  </si>
  <si>
    <t xml:space="preserve">PA4839</t>
  </si>
  <si>
    <t xml:space="preserve">SpeA</t>
  </si>
  <si>
    <t xml:space="preserve">arginine decarboxylase (ADC)</t>
  </si>
  <si>
    <t xml:space="preserve">gi|489185945</t>
  </si>
  <si>
    <t xml:space="preserve">D3C65_16725</t>
  </si>
  <si>
    <t xml:space="preserve">PA1795</t>
  </si>
  <si>
    <t xml:space="preserve">CysS</t>
  </si>
  <si>
    <t xml:space="preserve">cysteinyl-tRNA synthetase</t>
  </si>
  <si>
    <t xml:space="preserve">gi|489178386</t>
  </si>
  <si>
    <t xml:space="preserve">D3C65_21470</t>
  </si>
  <si>
    <t xml:space="preserve">PA0898</t>
  </si>
  <si>
    <t xml:space="preserve">AruD</t>
  </si>
  <si>
    <t xml:space="preserve">N-Succinylglutamate 5-semialdehyde dehydrogenase</t>
  </si>
  <si>
    <t xml:space="preserve">gi|489203512</t>
  </si>
  <si>
    <t xml:space="preserve">D3C65_28850</t>
  </si>
  <si>
    <t xml:space="preserve">PA5312</t>
  </si>
  <si>
    <t xml:space="preserve">PauC</t>
  </si>
  <si>
    <t xml:space="preserve">Aldehyde dehydrogenase</t>
  </si>
  <si>
    <t xml:space="preserve">gi|489187135</t>
  </si>
  <si>
    <t xml:space="preserve">D3C65_23665</t>
  </si>
  <si>
    <t xml:space="preserve">PA4465</t>
  </si>
  <si>
    <t xml:space="preserve">RNase adaptor protein with a P-loop ATPase domain</t>
  </si>
  <si>
    <t xml:space="preserve">gi|489184934</t>
  </si>
  <si>
    <t xml:space="preserve">Yes [Fig. 3D]</t>
  </si>
  <si>
    <t xml:space="preserve">D3C65_12705</t>
  </si>
  <si>
    <t xml:space="preserve">PA2553</t>
  </si>
  <si>
    <t xml:space="preserve">gi|489199573</t>
  </si>
  <si>
    <t xml:space="preserve">D3C65_03870</t>
  </si>
  <si>
    <t xml:space="preserve">PA4217</t>
  </si>
  <si>
    <t xml:space="preserve">PhzS</t>
  </si>
  <si>
    <t xml:space="preserve">flavin-containing monooxygenase</t>
  </si>
  <si>
    <t xml:space="preserve">gi|168988974</t>
  </si>
  <si>
    <t xml:space="preserve">D3C65_12345</t>
  </si>
  <si>
    <t xml:space="preserve">PA2616</t>
  </si>
  <si>
    <t xml:space="preserve">TrxB1</t>
  </si>
  <si>
    <t xml:space="preserve">thioredoxin reductase 1</t>
  </si>
  <si>
    <t xml:space="preserve">gi|489180945</t>
  </si>
  <si>
    <t xml:space="preserve">D3C65_23580</t>
  </si>
  <si>
    <t xml:space="preserve">PA4448</t>
  </si>
  <si>
    <t xml:space="preserve">HisD</t>
  </si>
  <si>
    <t xml:space="preserve">histidinol dehydrogenase</t>
  </si>
  <si>
    <t xml:space="preserve">gi|489184898</t>
  </si>
  <si>
    <t xml:space="preserve">D3C65_25375</t>
  </si>
  <si>
    <t xml:space="preserve">PA4673</t>
  </si>
  <si>
    <t xml:space="preserve">YchF</t>
  </si>
  <si>
    <t xml:space="preserve">redox-regulated ATPase</t>
  </si>
  <si>
    <t xml:space="preserve">gi|489189895</t>
  </si>
  <si>
    <t xml:space="preserve">D3C65_21440</t>
  </si>
  <si>
    <t xml:space="preserve">PA0904</t>
  </si>
  <si>
    <t xml:space="preserve">LysC</t>
  </si>
  <si>
    <t xml:space="preserve">aspartate kinase alpha and beta chain</t>
  </si>
  <si>
    <t xml:space="preserve">gi|489176449</t>
  </si>
  <si>
    <t xml:space="preserve">D3C65_11695</t>
  </si>
  <si>
    <t xml:space="preserve">PA2740</t>
  </si>
  <si>
    <t xml:space="preserve">PheS</t>
  </si>
  <si>
    <t xml:space="preserve">phenylalanyl-tRNA synthetase, alpha-subunit</t>
  </si>
  <si>
    <t xml:space="preserve">gi|489181195</t>
  </si>
  <si>
    <t xml:space="preserve">D3C65_20845</t>
  </si>
  <si>
    <t xml:space="preserve">PA1013</t>
  </si>
  <si>
    <t xml:space="preserve">PurC</t>
  </si>
  <si>
    <t xml:space="preserve">phosphoribosylaminoimidazole-succinocarboxamide synthase</t>
  </si>
  <si>
    <t xml:space="preserve">gi|489176753</t>
  </si>
  <si>
    <t xml:space="preserve">D3C65_16675</t>
  </si>
  <si>
    <t xml:space="preserve">PA1801</t>
  </si>
  <si>
    <t xml:space="preserve">ClpP</t>
  </si>
  <si>
    <t xml:space="preserve">protease</t>
  </si>
  <si>
    <t xml:space="preserve">gi|489188739</t>
  </si>
  <si>
    <t xml:space="preserve">D3C65_27185</t>
  </si>
  <si>
    <t xml:space="preserve">PA4996</t>
  </si>
  <si>
    <t xml:space="preserve">RfaE</t>
  </si>
  <si>
    <t xml:space="preserve">LPS biosynthesis protein</t>
  </si>
  <si>
    <t xml:space="preserve">gi|489186331</t>
  </si>
  <si>
    <t xml:space="preserve">D3C65_16855</t>
  </si>
  <si>
    <t xml:space="preserve">PA1770</t>
  </si>
  <si>
    <t xml:space="preserve">PpsA</t>
  </si>
  <si>
    <t xml:space="preserve">phosphoenolpyruvate synthase</t>
  </si>
  <si>
    <t xml:space="preserve">gi|489188674</t>
  </si>
  <si>
    <t xml:space="preserve">D3C65_03505</t>
  </si>
  <si>
    <t xml:space="preserve">PA0668</t>
  </si>
  <si>
    <t xml:space="preserve">TyrZ</t>
  </si>
  <si>
    <t xml:space="preserve">tyrosyl-tRNA synthetase 2</t>
  </si>
  <si>
    <t xml:space="preserve">gi|489175750</t>
  </si>
  <si>
    <t xml:space="preserve">D3C65_21205</t>
  </si>
  <si>
    <t xml:space="preserve">PA0945</t>
  </si>
  <si>
    <t xml:space="preserve">PurM</t>
  </si>
  <si>
    <t xml:space="preserve">phosphoribosylaminoimidazole synthetase</t>
  </si>
  <si>
    <t xml:space="preserve">gi|384399814</t>
  </si>
  <si>
    <t xml:space="preserve">D3C65_09430</t>
  </si>
  <si>
    <t xml:space="preserve">PA3159</t>
  </si>
  <si>
    <t xml:space="preserve">WbpA</t>
  </si>
  <si>
    <t xml:space="preserve">UDP-N-acetyl-d-glucosamine 6-Dehydrogenase</t>
  </si>
  <si>
    <t xml:space="preserve">gi|489204356</t>
  </si>
  <si>
    <t xml:space="preserve">D3C65_26785</t>
  </si>
  <si>
    <t xml:space="preserve">PA4920</t>
  </si>
  <si>
    <t xml:space="preserve">NadE</t>
  </si>
  <si>
    <t xml:space="preserve">NH3-dependent NAD synthetase</t>
  </si>
  <si>
    <t xml:space="preserve">gi|489186168</t>
  </si>
  <si>
    <t xml:space="preserve">D3C65_25985</t>
  </si>
  <si>
    <t xml:space="preserve">PA4764</t>
  </si>
  <si>
    <t xml:space="preserve">Fur</t>
  </si>
  <si>
    <t xml:space="preserve">ferric uptake regulation protein</t>
  </si>
  <si>
    <t xml:space="preserve">gi|37926867</t>
  </si>
  <si>
    <t xml:space="preserve">D3C65_20925</t>
  </si>
  <si>
    <t xml:space="preserve">PA0997</t>
  </si>
  <si>
    <t xml:space="preserve">PqsB</t>
  </si>
  <si>
    <t xml:space="preserve">2-heptyl-4(1H)-quinolone synthase subunit</t>
  </si>
  <si>
    <t xml:space="preserve">gi|489176718</t>
  </si>
  <si>
    <t xml:space="preserve">D3C65_20060</t>
  </si>
  <si>
    <t xml:space="preserve">PA1156</t>
  </si>
  <si>
    <t xml:space="preserve">NrdA</t>
  </si>
  <si>
    <t xml:space="preserve">NrdA, catalytic component of class Ia ribonucleotide reductase</t>
  </si>
  <si>
    <t xml:space="preserve">gi|730348987</t>
  </si>
  <si>
    <t xml:space="preserve">D3C65_09550</t>
  </si>
  <si>
    <t xml:space="preserve">PA3134</t>
  </si>
  <si>
    <t xml:space="preserve">GltX</t>
  </si>
  <si>
    <t xml:space="preserve">glutamyl-tRNA synthetase</t>
  </si>
  <si>
    <t xml:space="preserve">gi|489181962</t>
  </si>
  <si>
    <t xml:space="preserve">D3C65_14985</t>
  </si>
  <si>
    <t xml:space="preserve">PA2119</t>
  </si>
  <si>
    <t xml:space="preserve">alcohol dehydrogenase (Zn-dependent)</t>
  </si>
  <si>
    <t xml:space="preserve">gi|489204561</t>
  </si>
  <si>
    <t xml:space="preserve">D3C65_28390</t>
  </si>
  <si>
    <t xml:space="preserve">PA5224</t>
  </si>
  <si>
    <t xml:space="preserve">PepP</t>
  </si>
  <si>
    <t xml:space="preserve">aminopeptidase P</t>
  </si>
  <si>
    <t xml:space="preserve">gi|489186898</t>
  </si>
  <si>
    <t xml:space="preserve">D3C65_27020</t>
  </si>
  <si>
    <t xml:space="preserve">PA4964</t>
  </si>
  <si>
    <t xml:space="preserve">ParC</t>
  </si>
  <si>
    <t xml:space="preserve">topoisomerase IV subunit A</t>
  </si>
  <si>
    <t xml:space="preserve">gi|489216950</t>
  </si>
  <si>
    <t xml:space="preserve">D3C65_06305</t>
  </si>
  <si>
    <t xml:space="preserve">PA3751</t>
  </si>
  <si>
    <t xml:space="preserve">PurT</t>
  </si>
  <si>
    <t xml:space="preserve">phosphoribosylglycinamide formyltransferase 2</t>
  </si>
  <si>
    <t xml:space="preserve">gi|640474955</t>
  </si>
  <si>
    <t xml:space="preserve">D3C65_27345</t>
  </si>
  <si>
    <t xml:space="preserve">PA5025</t>
  </si>
  <si>
    <t xml:space="preserve">MetY</t>
  </si>
  <si>
    <t xml:space="preserve">homocysteine synthase</t>
  </si>
  <si>
    <t xml:space="preserve">gi|489205516</t>
  </si>
  <si>
    <t xml:space="preserve">D3C65_17950</t>
  </si>
  <si>
    <t xml:space="preserve">PA1562</t>
  </si>
  <si>
    <t xml:space="preserve">AcnA</t>
  </si>
  <si>
    <t xml:space="preserve">aconitate hydratase 1</t>
  </si>
  <si>
    <t xml:space="preserve">gi|489196688</t>
  </si>
  <si>
    <t xml:space="preserve">D3C65_07175</t>
  </si>
  <si>
    <t xml:space="preserve">PA3582</t>
  </si>
  <si>
    <t xml:space="preserve">GlpK</t>
  </si>
  <si>
    <t xml:space="preserve">glycerol kinase</t>
  </si>
  <si>
    <t xml:space="preserve">gi|489204822</t>
  </si>
  <si>
    <t xml:space="preserve">D3C65_01870</t>
  </si>
  <si>
    <t xml:space="preserve">PA0353</t>
  </si>
  <si>
    <t xml:space="preserve">IlvD</t>
  </si>
  <si>
    <t xml:space="preserve">dihydroxy-acid dehydratase</t>
  </si>
  <si>
    <t xml:space="preserve">gi|346059678</t>
  </si>
  <si>
    <t xml:space="preserve">D3C65_17820</t>
  </si>
  <si>
    <t xml:space="preserve">PA1585</t>
  </si>
  <si>
    <t xml:space="preserve">SucA</t>
  </si>
  <si>
    <t xml:space="preserve">2-oxoglutarate dehydrogenase (E1 subunit)</t>
  </si>
  <si>
    <t xml:space="preserve">gi|489177901</t>
  </si>
  <si>
    <t xml:space="preserve">D3C65_17700</t>
  </si>
  <si>
    <t xml:space="preserve">PA1609</t>
  </si>
  <si>
    <t xml:space="preserve">FabB</t>
  </si>
  <si>
    <t xml:space="preserve">beta-ketoacyl-ACP synthase I</t>
  </si>
  <si>
    <t xml:space="preserve">gi|489205201</t>
  </si>
  <si>
    <t xml:space="preserve">D3C65_03780</t>
  </si>
  <si>
    <t xml:space="preserve">PA4235</t>
  </si>
  <si>
    <t xml:space="preserve">FtnA</t>
  </si>
  <si>
    <t xml:space="preserve">bacterial ferritin</t>
  </si>
  <si>
    <t xml:space="preserve">gi|489184231</t>
  </si>
  <si>
    <t xml:space="preserve">D3C65_12295</t>
  </si>
  <si>
    <t xml:space="preserve">PA2626</t>
  </si>
  <si>
    <t xml:space="preserve">TrmU</t>
  </si>
  <si>
    <t xml:space="preserve">tRNA methyltransferase</t>
  </si>
  <si>
    <t xml:space="preserve">gi|375044898</t>
  </si>
  <si>
    <t xml:space="preserve">D3C65_21610</t>
  </si>
  <si>
    <t xml:space="preserve">PA0872</t>
  </si>
  <si>
    <t xml:space="preserve">PhhA</t>
  </si>
  <si>
    <t xml:space="preserve">phenylalanine-4-hydroxylase</t>
  </si>
  <si>
    <t xml:space="preserve">gi|489176378</t>
  </si>
  <si>
    <t xml:space="preserve">D3C65_10210</t>
  </si>
  <si>
    <t xml:space="preserve">PA3014</t>
  </si>
  <si>
    <t xml:space="preserve">FaoA</t>
  </si>
  <si>
    <t xml:space="preserve">fatty-acid oxidation complex alpha-subunit</t>
  </si>
  <si>
    <t xml:space="preserve">gi|489181747</t>
  </si>
  <si>
    <t xml:space="preserve">D3C65_16665</t>
  </si>
  <si>
    <t xml:space="preserve">PA1803</t>
  </si>
  <si>
    <t xml:space="preserve">Lon</t>
  </si>
  <si>
    <t xml:space="preserve">Lon protease</t>
  </si>
  <si>
    <t xml:space="preserve">gi|544849539</t>
  </si>
  <si>
    <t xml:space="preserve">D3C65_21620</t>
  </si>
  <si>
    <t xml:space="preserve">PA0870</t>
  </si>
  <si>
    <t xml:space="preserve">PhhC</t>
  </si>
  <si>
    <t xml:space="preserve">aromatic amino acid aminotransferase</t>
  </si>
  <si>
    <t xml:space="preserve">gi|476743</t>
  </si>
  <si>
    <t xml:space="preserve">D3C65_02550</t>
  </si>
  <si>
    <t xml:space="preserve">PA0482</t>
  </si>
  <si>
    <t xml:space="preserve">GlcB</t>
  </si>
  <si>
    <t xml:space="preserve">malate synthase G</t>
  </si>
  <si>
    <t xml:space="preserve">gi|489195907</t>
  </si>
  <si>
    <t xml:space="preserve">D3C65_29390</t>
  </si>
  <si>
    <t xml:space="preserve">PA5413</t>
  </si>
  <si>
    <t xml:space="preserve">LtaA</t>
  </si>
  <si>
    <t xml:space="preserve">low specificity l-threonine aldolase</t>
  </si>
  <si>
    <t xml:space="preserve">gi|489187369</t>
  </si>
  <si>
    <t xml:space="preserve">D3C65_06200</t>
  </si>
  <si>
    <t xml:space="preserve">PA3770</t>
  </si>
  <si>
    <t xml:space="preserve">GuaB</t>
  </si>
  <si>
    <t xml:space="preserve">inosine-5'-monophosphate dehydrogenase</t>
  </si>
  <si>
    <t xml:space="preserve">gi|440690717</t>
  </si>
  <si>
    <t xml:space="preserve">D3C65_09375</t>
  </si>
  <si>
    <t xml:space="preserve">PA3169</t>
  </si>
  <si>
    <t xml:space="preserve">MtnA</t>
  </si>
  <si>
    <t xml:space="preserve">5-methylthioribose-1-phosphate isomerase</t>
  </si>
  <si>
    <t xml:space="preserve">gi|730726347</t>
  </si>
  <si>
    <t xml:space="preserve">D3C65_28130</t>
  </si>
  <si>
    <t xml:space="preserve">PA5174</t>
  </si>
  <si>
    <t xml:space="preserve">probable beta-ketoacyl synthase</t>
  </si>
  <si>
    <t xml:space="preserve">gi|375051302</t>
  </si>
  <si>
    <t xml:space="preserve">D3C65_20395</t>
  </si>
  <si>
    <t xml:space="preserve">PA1097</t>
  </si>
  <si>
    <t xml:space="preserve">FleQ</t>
  </si>
  <si>
    <t xml:space="preserve">gi|489176928</t>
  </si>
  <si>
    <t xml:space="preserve">D3C65_15635</t>
  </si>
  <si>
    <t xml:space="preserve">PA2001</t>
  </si>
  <si>
    <t xml:space="preserve">AtoB</t>
  </si>
  <si>
    <t xml:space="preserve">acetyl-CoA acetyltransferase</t>
  </si>
  <si>
    <t xml:space="preserve">gi|489204429</t>
  </si>
  <si>
    <t xml:space="preserve">D3C65_25845</t>
  </si>
  <si>
    <t xml:space="preserve">PA4740</t>
  </si>
  <si>
    <t xml:space="preserve">Pnp</t>
  </si>
  <si>
    <t xml:space="preserve">polyribonucleotide nucleotidyltransferase</t>
  </si>
  <si>
    <t xml:space="preserve">gi|489185761</t>
  </si>
  <si>
    <t xml:space="preserve">D3C65_29560</t>
  </si>
  <si>
    <t xml:space="preserve">PA5443</t>
  </si>
  <si>
    <t xml:space="preserve">UvrD</t>
  </si>
  <si>
    <t xml:space="preserve">DNA helicase II</t>
  </si>
  <si>
    <t xml:space="preserve">gi|489187469</t>
  </si>
  <si>
    <t xml:space="preserve">D3C65_12815</t>
  </si>
  <si>
    <t xml:space="preserve">PA2532</t>
  </si>
  <si>
    <t xml:space="preserve">Tpx</t>
  </si>
  <si>
    <t xml:space="preserve">thiol peroxidase</t>
  </si>
  <si>
    <t xml:space="preserve">gi|489180469</t>
  </si>
  <si>
    <t xml:space="preserve">D3C65_01575</t>
  </si>
  <si>
    <t xml:space="preserve">PA0298</t>
  </si>
  <si>
    <t xml:space="preserve">SpuB</t>
  </si>
  <si>
    <t xml:space="preserve">glutamylpolyamine synthetase</t>
  </si>
  <si>
    <t xml:space="preserve">gi|489174759</t>
  </si>
  <si>
    <t xml:space="preserve">D3C65_02095</t>
  </si>
  <si>
    <t xml:space="preserve">PA0396</t>
  </si>
  <si>
    <t xml:space="preserve">PilU</t>
  </si>
  <si>
    <t xml:space="preserve">twitching motility protein PilU</t>
  </si>
  <si>
    <t xml:space="preserve">gi|489175027</t>
  </si>
  <si>
    <t xml:space="preserve">D3C65_07475</t>
  </si>
  <si>
    <t xml:space="preserve">PA3527</t>
  </si>
  <si>
    <t xml:space="preserve">PyrC</t>
  </si>
  <si>
    <t xml:space="preserve">dihydroorotase</t>
  </si>
  <si>
    <t xml:space="preserve">gi|489182622</t>
  </si>
  <si>
    <t xml:space="preserve">D3C65_09705</t>
  </si>
  <si>
    <t xml:space="preserve">PA3107</t>
  </si>
  <si>
    <t xml:space="preserve">MetZ</t>
  </si>
  <si>
    <t xml:space="preserve">o-succinylhomoserine sulfhydrylase</t>
  </si>
  <si>
    <t xml:space="preserve">gi|489204870</t>
  </si>
  <si>
    <t xml:space="preserve">D3C65_10215</t>
  </si>
  <si>
    <t xml:space="preserve">PA3013</t>
  </si>
  <si>
    <t xml:space="preserve">FaoB</t>
  </si>
  <si>
    <t xml:space="preserve">fatty-acid oxidation complex beta-subunit</t>
  </si>
  <si>
    <t xml:space="preserve">gi|489181746</t>
  </si>
  <si>
    <t xml:space="preserve">D3C65_25940</t>
  </si>
  <si>
    <t xml:space="preserve">PA4756</t>
  </si>
  <si>
    <t xml:space="preserve">CarB</t>
  </si>
  <si>
    <t xml:space="preserve">carbamoylphosphate synthetase large subunit</t>
  </si>
  <si>
    <t xml:space="preserve">gi|489185787</t>
  </si>
  <si>
    <t xml:space="preserve">D3C65_27475</t>
  </si>
  <si>
    <t xml:space="preserve">PA5051</t>
  </si>
  <si>
    <t xml:space="preserve">ArgS</t>
  </si>
  <si>
    <t xml:space="preserve">arginyl-tRNA synthetase</t>
  </si>
  <si>
    <t xml:space="preserve">gi|489201721</t>
  </si>
  <si>
    <t xml:space="preserve">D3C65_12310</t>
  </si>
  <si>
    <t xml:space="preserve">PA2623</t>
  </si>
  <si>
    <t xml:space="preserve">Icd</t>
  </si>
  <si>
    <t xml:space="preserve">isocitrate dehydrogenase</t>
  </si>
  <si>
    <t xml:space="preserve">gi|489180962</t>
  </si>
  <si>
    <t xml:space="preserve">D3C65_06570</t>
  </si>
  <si>
    <t xml:space="preserve">PA3700</t>
  </si>
  <si>
    <t xml:space="preserve">LysS</t>
  </si>
  <si>
    <t xml:space="preserve">lysyl-tRNA synthetase</t>
  </si>
  <si>
    <t xml:space="preserve">gi|489204781</t>
  </si>
  <si>
    <t xml:space="preserve">D3C65_16970</t>
  </si>
  <si>
    <t xml:space="preserve">PA1750</t>
  </si>
  <si>
    <t xml:space="preserve">phospho-2-dehydro-3-deoxyheptonate aldolase</t>
  </si>
  <si>
    <t xml:space="preserve">gi|489178255</t>
  </si>
  <si>
    <t xml:space="preserve">D3C65_09390</t>
  </si>
  <si>
    <t xml:space="preserve">PA3166</t>
  </si>
  <si>
    <t xml:space="preserve">PheA</t>
  </si>
  <si>
    <t xml:space="preserve">chorismate mutase</t>
  </si>
  <si>
    <t xml:space="preserve">gi|489181992</t>
  </si>
  <si>
    <t xml:space="preserve">D3C65_21615</t>
  </si>
  <si>
    <t xml:space="preserve">PA0871</t>
  </si>
  <si>
    <t xml:space="preserve">PhhB</t>
  </si>
  <si>
    <t xml:space="preserve">pterin-4-alpha-carbinolamine dehydratase</t>
  </si>
  <si>
    <t xml:space="preserve">gi|489176376</t>
  </si>
  <si>
    <t xml:space="preserve">D3C65_04715</t>
  </si>
  <si>
    <t xml:space="preserve">PA4054</t>
  </si>
  <si>
    <t xml:space="preserve">RibB</t>
  </si>
  <si>
    <t xml:space="preserve">GTP cyclohydrolase II / 3,4-dihydroxy-2-butanone 4-phosphate synthase</t>
  </si>
  <si>
    <t xml:space="preserve">gi|489183875</t>
  </si>
  <si>
    <t xml:space="preserve">D3C65_21140</t>
  </si>
  <si>
    <t xml:space="preserve">PA0956</t>
  </si>
  <si>
    <t xml:space="preserve">ProS</t>
  </si>
  <si>
    <t xml:space="preserve">prolyl-tRNA synthetase</t>
  </si>
  <si>
    <t xml:space="preserve">gi|489193038</t>
  </si>
  <si>
    <t xml:space="preserve">D3C65_25615</t>
  </si>
  <si>
    <t xml:space="preserve">PA4695</t>
  </si>
  <si>
    <t xml:space="preserve">IlvH</t>
  </si>
  <si>
    <t xml:space="preserve">acetolactate synthase isozyme III small subunit</t>
  </si>
  <si>
    <t xml:space="preserve">gi|489185649</t>
  </si>
  <si>
    <t xml:space="preserve">D3C65_03475</t>
  </si>
  <si>
    <t xml:space="preserve">PA0662</t>
  </si>
  <si>
    <t xml:space="preserve">ArgC</t>
  </si>
  <si>
    <t xml:space="preserve">N-acetyl-gamma-glutamyl-phosphate reductase</t>
  </si>
  <si>
    <t xml:space="preserve">gi|489229067</t>
  </si>
  <si>
    <t xml:space="preserve">D3C65_21100</t>
  </si>
  <si>
    <t xml:space="preserve">PA0964</t>
  </si>
  <si>
    <t xml:space="preserve">PmpR</t>
  </si>
  <si>
    <t xml:space="preserve">YebC/PmpR family DNA-binding transcriptional regulator</t>
  </si>
  <si>
    <t xml:space="preserve">gi|1183839</t>
  </si>
  <si>
    <t xml:space="preserve">D3C65_23100</t>
  </si>
  <si>
    <t xml:space="preserve">PA4356</t>
  </si>
  <si>
    <t xml:space="preserve">XenB</t>
  </si>
  <si>
    <t xml:space="preserve">xenobiotic reductase</t>
  </si>
  <si>
    <t xml:space="preserve">gi|489184548</t>
  </si>
  <si>
    <t xml:space="preserve">D3C65_01400</t>
  </si>
  <si>
    <t xml:space="preserve">PA0265</t>
  </si>
  <si>
    <t xml:space="preserve">DavD</t>
  </si>
  <si>
    <t xml:space="preserve">glutaric semialdehyde dehydrogenase</t>
  </si>
  <si>
    <t xml:space="preserve">gi|489196963</t>
  </si>
  <si>
    <t xml:space="preserve">D3C65_22195</t>
  </si>
  <si>
    <t xml:space="preserve">PA0759</t>
  </si>
  <si>
    <t xml:space="preserve">gi|489192602</t>
  </si>
  <si>
    <t xml:space="preserve">D3C65_10275</t>
  </si>
  <si>
    <t xml:space="preserve">PA3001</t>
  </si>
  <si>
    <t xml:space="preserve">probable glyceraldehyde-3-phosphate dehydrogenase</t>
  </si>
  <si>
    <t xml:space="preserve">gi|453043734</t>
  </si>
  <si>
    <t xml:space="preserve">D3C65_09230</t>
  </si>
  <si>
    <t xml:space="preserve">PA3195</t>
  </si>
  <si>
    <t xml:space="preserve">GapA</t>
  </si>
  <si>
    <t xml:space="preserve">glyceraldehyde 3-phosphate dehydrogenase</t>
  </si>
  <si>
    <t xml:space="preserve">gi|489205799</t>
  </si>
  <si>
    <t xml:space="preserve">D3C65_23275</t>
  </si>
  <si>
    <t xml:space="preserve">PA4389</t>
  </si>
  <si>
    <t xml:space="preserve">gi|489184641</t>
  </si>
  <si>
    <t xml:space="preserve">D3C65_08520</t>
  </si>
  <si>
    <t xml:space="preserve">PA3326</t>
  </si>
  <si>
    <t xml:space="preserve">ClpP2</t>
  </si>
  <si>
    <t xml:space="preserve">protease </t>
  </si>
  <si>
    <t xml:space="preserve">gi|489182257</t>
  </si>
  <si>
    <t xml:space="preserve">D3C65_12305</t>
  </si>
  <si>
    <t xml:space="preserve">PA2624</t>
  </si>
  <si>
    <t xml:space="preserve">Idh</t>
  </si>
  <si>
    <t xml:space="preserve">gi|489188257</t>
  </si>
  <si>
    <t xml:space="preserve">D3C65_28985</t>
  </si>
  <si>
    <t xml:space="preserve">PA5339</t>
  </si>
  <si>
    <t xml:space="preserve">RidA family protein</t>
  </si>
  <si>
    <t xml:space="preserve">gi|489187203</t>
  </si>
  <si>
    <t xml:space="preserve">D3C65_10135</t>
  </si>
  <si>
    <t xml:space="preserve">PA3028</t>
  </si>
  <si>
    <t xml:space="preserve">MoeA2</t>
  </si>
  <si>
    <t xml:space="preserve">molybdenum cofactor biosynthesis protein A2</t>
  </si>
  <si>
    <t xml:space="preserve">gi|489181781</t>
  </si>
  <si>
    <t xml:space="preserve">D3C65_23340</t>
  </si>
  <si>
    <t xml:space="preserve">PA4402</t>
  </si>
  <si>
    <t xml:space="preserve">ArgJ</t>
  </si>
  <si>
    <t xml:space="preserve">glutamate N-acetyltransferase</t>
  </si>
  <si>
    <t xml:space="preserve">gi|489184665</t>
  </si>
  <si>
    <t xml:space="preserve">D3C65_16660</t>
  </si>
  <si>
    <t xml:space="preserve">PA1804</t>
  </si>
  <si>
    <t xml:space="preserve">HupB</t>
  </si>
  <si>
    <t xml:space="preserve">DNA-binding protein HU</t>
  </si>
  <si>
    <t xml:space="preserve">gi|535709</t>
  </si>
  <si>
    <t xml:space="preserve">D3C65_17815</t>
  </si>
  <si>
    <t xml:space="preserve">PA1586</t>
  </si>
  <si>
    <t xml:space="preserve">SucB</t>
  </si>
  <si>
    <t xml:space="preserve">dihydrolipoamide succinyltransferase (E2 subunit)</t>
  </si>
  <si>
    <t xml:space="preserve">gi|489205210</t>
  </si>
  <si>
    <t xml:space="preserve">D3C65_04720</t>
  </si>
  <si>
    <t xml:space="preserve">PA4053</t>
  </si>
  <si>
    <t xml:space="preserve">RibE</t>
  </si>
  <si>
    <t xml:space="preserve">6,7-dimethyl-8-ribityllumazine synthase</t>
  </si>
  <si>
    <t xml:space="preserve">gi|489183873</t>
  </si>
  <si>
    <t xml:space="preserve">D3C65_26460</t>
  </si>
  <si>
    <t xml:space="preserve">PA4855</t>
  </si>
  <si>
    <t xml:space="preserve">PurD</t>
  </si>
  <si>
    <t xml:space="preserve">Phosphoribosylamine-glycine ligase</t>
  </si>
  <si>
    <t xml:space="preserve">gi|489185989</t>
  </si>
  <si>
    <t xml:space="preserve">D3C65_20860</t>
  </si>
  <si>
    <t xml:space="preserve">PA1010</t>
  </si>
  <si>
    <t xml:space="preserve">DapA</t>
  </si>
  <si>
    <t xml:space="preserve">dihydrodipicolinate synthase</t>
  </si>
  <si>
    <t xml:space="preserve">gi|374074176</t>
  </si>
  <si>
    <t xml:space="preserve">D3C65_10530</t>
  </si>
  <si>
    <t xml:space="preserve">PA2952</t>
  </si>
  <si>
    <t xml:space="preserve">EtfB</t>
  </si>
  <si>
    <t xml:space="preserve">electron transfer flavoprotein beta-subunit</t>
  </si>
  <si>
    <t xml:space="preserve">gi|489181648</t>
  </si>
  <si>
    <t xml:space="preserve">D3C65_08440</t>
  </si>
  <si>
    <t xml:space="preserve">PA3341</t>
  </si>
  <si>
    <t xml:space="preserve">gi|85544655</t>
  </si>
  <si>
    <t xml:space="preserve">D3C65_25610</t>
  </si>
  <si>
    <t xml:space="preserve">PA4694</t>
  </si>
  <si>
    <t xml:space="preserve">IlvC</t>
  </si>
  <si>
    <t xml:space="preserve">ketol-acid reductoisomerase</t>
  </si>
  <si>
    <t xml:space="preserve">gi|403245338</t>
  </si>
  <si>
    <t xml:space="preserve">D3C65_15520</t>
  </si>
  <si>
    <t xml:space="preserve">PA2023</t>
  </si>
  <si>
    <t xml:space="preserve">GalU</t>
  </si>
  <si>
    <t xml:space="preserve">UTP-glucose-1-phosphate uridylyltransferase</t>
  </si>
  <si>
    <t xml:space="preserve">gi|489179139</t>
  </si>
  <si>
    <t xml:space="preserve">D3C65_09395</t>
  </si>
  <si>
    <t xml:space="preserve">PA3165</t>
  </si>
  <si>
    <t xml:space="preserve">HisC2</t>
  </si>
  <si>
    <t xml:space="preserve">histidinol-phosphate aminotransferase</t>
  </si>
  <si>
    <t xml:space="preserve">gi|384401052</t>
  </si>
  <si>
    <t xml:space="preserve">D3C65_14275</t>
  </si>
  <si>
    <t xml:space="preserve">PA2250</t>
  </si>
  <si>
    <t xml:space="preserve">LpdV</t>
  </si>
  <si>
    <t xml:space="preserve">lipoamide dehydrogenase-Val</t>
  </si>
  <si>
    <t xml:space="preserve">gi|740617711</t>
  </si>
  <si>
    <t xml:space="preserve">D3C65_28125</t>
  </si>
  <si>
    <t xml:space="preserve">PA5173</t>
  </si>
  <si>
    <t xml:space="preserve">ArcC</t>
  </si>
  <si>
    <t xml:space="preserve">carbamate kinase</t>
  </si>
  <si>
    <t xml:space="preserve">gi|489186788</t>
  </si>
  <si>
    <t xml:space="preserve">D3C65_28120</t>
  </si>
  <si>
    <t xml:space="preserve">PA5172</t>
  </si>
  <si>
    <t xml:space="preserve">ArcB</t>
  </si>
  <si>
    <t xml:space="preserve">ornithine carbamoyltransferase, catabolic</t>
  </si>
  <si>
    <t xml:space="preserve">gi|13096652</t>
  </si>
  <si>
    <t xml:space="preserve">D3C65_02410</t>
  </si>
  <si>
    <t xml:space="preserve">PA0456</t>
  </si>
  <si>
    <t xml:space="preserve">probable cold-shock protein</t>
  </si>
  <si>
    <t xml:space="preserve">gi|489175182</t>
  </si>
  <si>
    <t xml:space="preserve">D3C65_29725</t>
  </si>
  <si>
    <t xml:space="preserve">PA5475</t>
  </si>
  <si>
    <t xml:space="preserve">gi|489187531</t>
  </si>
  <si>
    <t xml:space="preserve">D3C65_22270</t>
  </si>
  <si>
    <t xml:space="preserve">PA0744</t>
  </si>
  <si>
    <t xml:space="preserve">gi|489175972</t>
  </si>
  <si>
    <t xml:space="preserve">D3C65_10455</t>
  </si>
  <si>
    <t xml:space="preserve">PA2967</t>
  </si>
  <si>
    <t xml:space="preserve">FabG</t>
  </si>
  <si>
    <t xml:space="preserve">3-oxoacyl-[acyl-carrier-protein] reductase</t>
  </si>
  <si>
    <t xml:space="preserve">gi|444302122</t>
  </si>
  <si>
    <t xml:space="preserve">D3C65_23575</t>
  </si>
  <si>
    <t xml:space="preserve">PA4447</t>
  </si>
  <si>
    <t xml:space="preserve">HisC1</t>
  </si>
  <si>
    <t xml:space="preserve">gi|489184894</t>
  </si>
  <si>
    <t xml:space="preserve">D3C65_17800</t>
  </si>
  <si>
    <t xml:space="preserve">PA1589</t>
  </si>
  <si>
    <t xml:space="preserve">SucD</t>
  </si>
  <si>
    <t xml:space="preserve">succinyl-CoA synthetase alpha chain</t>
  </si>
  <si>
    <t xml:space="preserve">gi|489177916</t>
  </si>
  <si>
    <t xml:space="preserve">D3C65_28475</t>
  </si>
  <si>
    <t xml:space="preserve">PA5240</t>
  </si>
  <si>
    <t xml:space="preserve">TrxA</t>
  </si>
  <si>
    <t xml:space="preserve">thioredoxin</t>
  </si>
  <si>
    <t xml:space="preserve">gi|489186926</t>
  </si>
  <si>
    <t xml:space="preserve">D3C65_17805</t>
  </si>
  <si>
    <t xml:space="preserve">PA1588</t>
  </si>
  <si>
    <t xml:space="preserve">SucC</t>
  </si>
  <si>
    <t xml:space="preserve">succinyl-CoA synthetase beta chain</t>
  </si>
  <si>
    <t xml:space="preserve">gi|489177913</t>
  </si>
  <si>
    <t xml:space="preserve">D3C65_22895</t>
  </si>
  <si>
    <t xml:space="preserve">PA4315</t>
  </si>
  <si>
    <t xml:space="preserve">MvaT</t>
  </si>
  <si>
    <t xml:space="preserve">gi|489184455</t>
  </si>
  <si>
    <t xml:space="preserve">D3C65_23975</t>
  </si>
  <si>
    <t xml:space="preserve">PA4525</t>
  </si>
  <si>
    <t xml:space="preserve">PilA</t>
  </si>
  <si>
    <t xml:space="preserve">type 4 fimbrial precursor</t>
  </si>
  <si>
    <t xml:space="preserve">gi|14573303</t>
  </si>
  <si>
    <t xml:space="preserve">D3C65_27290</t>
  </si>
  <si>
    <t xml:space="preserve">PA5016</t>
  </si>
  <si>
    <t xml:space="preserve">AceF</t>
  </si>
  <si>
    <t xml:space="preserve">dihydrolipoamide acetyltransferase</t>
  </si>
  <si>
    <t xml:space="preserve">gi|489205509</t>
  </si>
  <si>
    <t xml:space="preserve">D3C65_28115</t>
  </si>
  <si>
    <t xml:space="preserve">PA5171</t>
  </si>
  <si>
    <t xml:space="preserve">ArcA</t>
  </si>
  <si>
    <t xml:space="preserve">arginine deiminase</t>
  </si>
  <si>
    <t xml:space="preserve">gi|75766118</t>
  </si>
  <si>
    <t xml:space="preserve">D3C65_16430</t>
  </si>
  <si>
    <t xml:space="preserve">PA1847</t>
  </si>
  <si>
    <t xml:space="preserve">NfuA</t>
  </si>
  <si>
    <t xml:space="preserve">Fe/S biogenesis protein</t>
  </si>
  <si>
    <t xml:space="preserve">gi|489178527</t>
  </si>
  <si>
    <t xml:space="preserve">D3C65_17830</t>
  </si>
  <si>
    <t xml:space="preserve">PA1583</t>
  </si>
  <si>
    <t xml:space="preserve">SdhA</t>
  </si>
  <si>
    <t xml:space="preserve">succinate dehydrogenase (A subunit)</t>
  </si>
  <si>
    <t xml:space="preserve">gi|489177895</t>
  </si>
  <si>
    <t xml:space="preserve">D3C65_21055</t>
  </si>
  <si>
    <t xml:space="preserve">PA0973</t>
  </si>
  <si>
    <t xml:space="preserve">OprL</t>
  </si>
  <si>
    <t xml:space="preserve">Peptidoglycan associated lipoprotein</t>
  </si>
  <si>
    <t xml:space="preserve">gi|489176607</t>
  </si>
  <si>
    <t xml:space="preserve">D3C65_04650</t>
  </si>
  <si>
    <t xml:space="preserve">PA4067</t>
  </si>
  <si>
    <t xml:space="preserve">OprG</t>
  </si>
  <si>
    <t xml:space="preserve">Outer membrane protein</t>
  </si>
  <si>
    <t xml:space="preserve">gi|31511318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&quot;TRUE&quot;;&quot;TRUE&quot;;&quot;FALSE&quot;"/>
    <numFmt numFmtId="167" formatCode="0.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sz val="11"/>
      <name val="Calibri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Arial"/>
        <charset val="1"/>
        <family val="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5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D5" activeCellId="0" sqref="D5"/>
    </sheetView>
  </sheetViews>
  <sheetFormatPr defaultRowHeight="13.8" zeroHeight="false" outlineLevelRow="0" outlineLevelCol="0"/>
  <cols>
    <col collapsed="false" customWidth="true" hidden="false" outlineLevel="0" max="1" min="1" style="1" width="16.33"/>
    <col collapsed="false" customWidth="true" hidden="false" outlineLevel="0" max="3" min="2" style="1" width="8.67"/>
    <col collapsed="false" customWidth="true" hidden="false" outlineLevel="0" max="4" min="4" style="1" width="59.52"/>
    <col collapsed="false" customWidth="true" hidden="false" outlineLevel="0" max="5" min="5" style="1" width="18.58"/>
    <col collapsed="false" customWidth="true" hidden="false" outlineLevel="0" max="6" min="6" style="1" width="8.67"/>
    <col collapsed="false" customWidth="true" hidden="false" outlineLevel="0" max="7" min="7" style="2" width="23.94"/>
    <col collapsed="false" customWidth="true" hidden="false" outlineLevel="0" max="8" min="8" style="3" width="8.67"/>
    <col collapsed="false" customWidth="true" hidden="false" outlineLevel="0" max="9" min="9" style="1" width="10.46"/>
    <col collapsed="false" customWidth="true" hidden="false" outlineLevel="0" max="10" min="10" style="1" width="10.26"/>
    <col collapsed="false" customWidth="true" hidden="false" outlineLevel="0" max="11" min="11" style="1" width="8.67"/>
    <col collapsed="false" customWidth="true" hidden="false" outlineLevel="0" max="12" min="12" style="4" width="8.67"/>
    <col collapsed="false" customWidth="true" hidden="false" outlineLevel="0" max="13" min="13" style="1" width="8.67"/>
    <col collapsed="false" customWidth="true" hidden="false" outlineLevel="0" max="14" min="14" style="1" width="10.26"/>
    <col collapsed="false" customWidth="true" hidden="false" outlineLevel="0" max="15" min="15" style="1" width="10.46"/>
    <col collapsed="false" customWidth="true" hidden="false" outlineLevel="0" max="16" min="16" style="1" width="8.67"/>
    <col collapsed="false" customWidth="true" hidden="false" outlineLevel="0" max="17" min="17" style="4" width="8.67"/>
    <col collapsed="false" customWidth="true" hidden="false" outlineLevel="0" max="18" min="18" style="1" width="8.67"/>
    <col collapsed="false" customWidth="true" hidden="false" outlineLevel="0" max="19" min="19" style="1" width="9.83"/>
    <col collapsed="false" customWidth="true" hidden="false" outlineLevel="0" max="20" min="20" style="1" width="10.05"/>
    <col collapsed="false" customWidth="true" hidden="false" outlineLevel="0" max="22" min="21" style="1" width="8.67"/>
    <col collapsed="false" customWidth="true" hidden="false" outlineLevel="0" max="23" min="23" style="3" width="12.67"/>
    <col collapsed="false" customWidth="true" hidden="false" outlineLevel="0" max="25" min="24" style="1" width="9.61"/>
    <col collapsed="false" customWidth="true" hidden="false" outlineLevel="0" max="27" min="26" style="1" width="8.67"/>
    <col collapsed="false" customWidth="true" hidden="false" outlineLevel="0" max="28" min="28" style="3" width="8.67"/>
    <col collapsed="false" customWidth="true" hidden="false" outlineLevel="0" max="29" min="29" style="1" width="10.05"/>
    <col collapsed="false" customWidth="true" hidden="false" outlineLevel="0" max="30" min="30" style="1" width="10.26"/>
    <col collapsed="false" customWidth="true" hidden="false" outlineLevel="0" max="31" min="31" style="1" width="8.67"/>
    <col collapsed="false" customWidth="true" hidden="false" outlineLevel="0" max="32" min="32" style="4" width="8.67"/>
    <col collapsed="false" customWidth="true" hidden="false" outlineLevel="0" max="33" min="33" style="1" width="11.11"/>
    <col collapsed="false" customWidth="true" hidden="false" outlineLevel="0" max="975" min="34" style="1" width="8.67"/>
    <col collapsed="false" customWidth="false" hidden="false" outlineLevel="0" max="1017" min="976" style="1" width="11.52"/>
    <col collapsed="false" customWidth="false" hidden="false" outlineLevel="0" max="1025" min="1018" style="0" width="11.52"/>
  </cols>
  <sheetData>
    <row r="1" s="8" customFormat="true" ht="13.8" hidden="false" customHeight="false" outlineLevel="0" collapsed="false">
      <c r="A1" s="5"/>
      <c r="B1" s="5"/>
      <c r="C1" s="5"/>
      <c r="D1" s="5"/>
      <c r="E1" s="5"/>
      <c r="F1" s="6"/>
      <c r="G1" s="6"/>
      <c r="H1" s="6"/>
      <c r="I1" s="6"/>
      <c r="J1" s="6"/>
      <c r="K1" s="6"/>
      <c r="L1" s="6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LZ1" s="1"/>
      <c r="AMA1" s="1"/>
      <c r="AMB1" s="1"/>
      <c r="AMC1" s="1"/>
      <c r="AMD1" s="0"/>
      <c r="AME1" s="0"/>
      <c r="AMF1" s="0"/>
      <c r="AMG1" s="0"/>
      <c r="AMH1" s="0"/>
      <c r="AMI1" s="0"/>
      <c r="AMJ1" s="0"/>
    </row>
    <row r="2" s="8" customFormat="true" ht="38.05" hidden="false" customHeight="true" outlineLevel="0" collapsed="false">
      <c r="A2" s="9" t="s">
        <v>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LZ2" s="1"/>
      <c r="AMA2" s="1"/>
      <c r="AMB2" s="1"/>
      <c r="AMC2" s="1"/>
      <c r="AMD2" s="0"/>
      <c r="AME2" s="0"/>
      <c r="AMF2" s="0"/>
      <c r="AMG2" s="0"/>
      <c r="AMH2" s="0"/>
      <c r="AMI2" s="0"/>
      <c r="AMJ2" s="0"/>
    </row>
    <row r="3" s="8" customFormat="true" ht="13.8" hidden="false" customHeight="false" outlineLevel="0" collapsed="false">
      <c r="A3" s="5"/>
      <c r="B3" s="5"/>
      <c r="C3" s="5"/>
      <c r="D3" s="5"/>
      <c r="E3" s="5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LZ3" s="1"/>
      <c r="AMA3" s="1"/>
      <c r="AMB3" s="1"/>
      <c r="AMC3" s="1"/>
      <c r="AMD3" s="0"/>
      <c r="AME3" s="0"/>
      <c r="AMF3" s="0"/>
      <c r="AMG3" s="0"/>
      <c r="AMH3" s="0"/>
      <c r="AMI3" s="0"/>
      <c r="AMJ3" s="0"/>
    </row>
    <row r="4" s="8" customFormat="true" ht="13.8" hidden="false" customHeight="true" outlineLevel="0" collapsed="false">
      <c r="A4" s="5"/>
      <c r="B4" s="5"/>
      <c r="C4" s="5"/>
      <c r="D4" s="5"/>
      <c r="E4" s="5"/>
      <c r="F4" s="7"/>
      <c r="G4" s="7"/>
      <c r="H4" s="7" t="s">
        <v>1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LZ4" s="1"/>
      <c r="AMA4" s="1"/>
      <c r="AMB4" s="1"/>
      <c r="AMC4" s="1"/>
      <c r="AMD4" s="0"/>
      <c r="AME4" s="0"/>
      <c r="AMF4" s="0"/>
      <c r="AMG4" s="0"/>
      <c r="AMH4" s="0"/>
      <c r="AMI4" s="0"/>
      <c r="AMJ4" s="0"/>
    </row>
    <row r="5" customFormat="false" ht="13.8" hidden="false" customHeight="true" outlineLevel="0" collapsed="false">
      <c r="A5" s="10"/>
      <c r="B5" s="10"/>
      <c r="C5" s="10"/>
      <c r="D5" s="10"/>
      <c r="E5" s="10"/>
      <c r="F5" s="10"/>
      <c r="G5" s="10"/>
      <c r="H5" s="11" t="s">
        <v>2</v>
      </c>
      <c r="I5" s="11"/>
      <c r="J5" s="11"/>
      <c r="K5" s="11"/>
      <c r="L5" s="11"/>
      <c r="M5" s="11" t="s">
        <v>3</v>
      </c>
      <c r="N5" s="11"/>
      <c r="O5" s="11"/>
      <c r="P5" s="11"/>
      <c r="Q5" s="11"/>
      <c r="R5" s="11" t="s">
        <v>4</v>
      </c>
      <c r="S5" s="11"/>
      <c r="T5" s="11"/>
      <c r="U5" s="11"/>
      <c r="V5" s="11"/>
      <c r="W5" s="11" t="s">
        <v>5</v>
      </c>
      <c r="X5" s="11"/>
      <c r="Y5" s="11"/>
      <c r="Z5" s="11"/>
      <c r="AA5" s="11"/>
      <c r="AB5" s="11" t="s">
        <v>6</v>
      </c>
      <c r="AC5" s="11"/>
      <c r="AD5" s="11"/>
      <c r="AE5" s="11"/>
      <c r="AF5" s="11"/>
      <c r="AG5" s="11" t="s">
        <v>7</v>
      </c>
      <c r="AH5" s="11"/>
      <c r="AI5" s="11"/>
    </row>
    <row r="6" s="14" customFormat="true" ht="56.5" hidden="false" customHeight="true" outlineLevel="0" collapsed="false">
      <c r="A6" s="12" t="s">
        <v>8</v>
      </c>
      <c r="B6" s="12" t="s">
        <v>9</v>
      </c>
      <c r="C6" s="12" t="s">
        <v>10</v>
      </c>
      <c r="D6" s="12" t="s">
        <v>11</v>
      </c>
      <c r="E6" s="12" t="s">
        <v>12</v>
      </c>
      <c r="F6" s="12" t="s">
        <v>13</v>
      </c>
      <c r="G6" s="12" t="s">
        <v>14</v>
      </c>
      <c r="H6" s="12" t="s">
        <v>15</v>
      </c>
      <c r="I6" s="12" t="s">
        <v>16</v>
      </c>
      <c r="J6" s="12" t="s">
        <v>17</v>
      </c>
      <c r="K6" s="12" t="s">
        <v>18</v>
      </c>
      <c r="L6" s="12" t="s">
        <v>19</v>
      </c>
      <c r="M6" s="12" t="s">
        <v>15</v>
      </c>
      <c r="N6" s="12" t="s">
        <v>16</v>
      </c>
      <c r="O6" s="12" t="s">
        <v>17</v>
      </c>
      <c r="P6" s="12" t="s">
        <v>18</v>
      </c>
      <c r="Q6" s="12" t="s">
        <v>19</v>
      </c>
      <c r="R6" s="12" t="s">
        <v>15</v>
      </c>
      <c r="S6" s="12" t="s">
        <v>16</v>
      </c>
      <c r="T6" s="12" t="s">
        <v>17</v>
      </c>
      <c r="U6" s="12" t="s">
        <v>18</v>
      </c>
      <c r="V6" s="12" t="s">
        <v>19</v>
      </c>
      <c r="W6" s="12" t="s">
        <v>15</v>
      </c>
      <c r="X6" s="12" t="s">
        <v>16</v>
      </c>
      <c r="Y6" s="12" t="s">
        <v>17</v>
      </c>
      <c r="Z6" s="12" t="s">
        <v>18</v>
      </c>
      <c r="AA6" s="12" t="s">
        <v>19</v>
      </c>
      <c r="AB6" s="12" t="s">
        <v>15</v>
      </c>
      <c r="AC6" s="12" t="s">
        <v>16</v>
      </c>
      <c r="AD6" s="12" t="s">
        <v>17</v>
      </c>
      <c r="AE6" s="12" t="s">
        <v>18</v>
      </c>
      <c r="AF6" s="12" t="s">
        <v>19</v>
      </c>
      <c r="AG6" s="13" t="s">
        <v>20</v>
      </c>
      <c r="AH6" s="13" t="s">
        <v>21</v>
      </c>
      <c r="AI6" s="13" t="s">
        <v>22</v>
      </c>
      <c r="AMD6" s="15"/>
      <c r="AME6" s="15"/>
      <c r="AMF6" s="0"/>
      <c r="AMG6" s="0"/>
      <c r="AMH6" s="0"/>
      <c r="AMI6" s="0"/>
      <c r="AMJ6" s="0"/>
    </row>
    <row r="7" customFormat="false" ht="13.8" hidden="false" customHeight="false" outlineLevel="0" collapsed="false">
      <c r="A7" s="16" t="s">
        <v>23</v>
      </c>
      <c r="B7" s="16" t="s">
        <v>24</v>
      </c>
      <c r="C7" s="16" t="s">
        <v>25</v>
      </c>
      <c r="D7" s="17" t="s">
        <v>26</v>
      </c>
      <c r="E7" s="16" t="s">
        <v>27</v>
      </c>
      <c r="F7" s="16" t="n">
        <v>56088</v>
      </c>
      <c r="G7" s="16"/>
      <c r="H7" s="18" t="n">
        <v>86</v>
      </c>
      <c r="I7" s="17" t="n">
        <v>2</v>
      </c>
      <c r="J7" s="17" t="n">
        <v>2</v>
      </c>
      <c r="K7" s="17" t="n">
        <v>0.16</v>
      </c>
      <c r="L7" s="19" t="n">
        <v>0.06</v>
      </c>
      <c r="M7" s="17" t="n">
        <v>162</v>
      </c>
      <c r="N7" s="17" t="n">
        <v>3</v>
      </c>
      <c r="O7" s="17" t="n">
        <v>3</v>
      </c>
      <c r="P7" s="17" t="n">
        <v>0.25</v>
      </c>
      <c r="Q7" s="19" t="n">
        <v>0.09</v>
      </c>
      <c r="R7" s="17"/>
      <c r="S7" s="17"/>
      <c r="T7" s="17"/>
      <c r="U7" s="17"/>
      <c r="V7" s="17"/>
      <c r="W7" s="18"/>
      <c r="X7" s="17"/>
      <c r="Y7" s="17"/>
      <c r="Z7" s="17"/>
      <c r="AA7" s="17"/>
      <c r="AB7" s="18"/>
      <c r="AC7" s="17"/>
      <c r="AD7" s="17"/>
      <c r="AE7" s="17"/>
      <c r="AF7" s="19"/>
      <c r="AG7" s="17" t="n">
        <f aca="false">SUM(H7+M7+R7)</f>
        <v>248</v>
      </c>
      <c r="AH7" s="17" t="n">
        <f aca="false">SUM(W7+AB7)</f>
        <v>0</v>
      </c>
      <c r="AI7" s="0"/>
      <c r="AL7" s="20"/>
      <c r="AM7" s="20"/>
      <c r="AN7" s="20"/>
    </row>
    <row r="8" customFormat="false" ht="13.8" hidden="false" customHeight="false" outlineLevel="0" collapsed="false">
      <c r="A8" s="16" t="s">
        <v>28</v>
      </c>
      <c r="B8" s="16" t="s">
        <v>29</v>
      </c>
      <c r="C8" s="16"/>
      <c r="D8" s="17" t="s">
        <v>30</v>
      </c>
      <c r="E8" s="16" t="s">
        <v>31</v>
      </c>
      <c r="F8" s="16" t="n">
        <v>21343</v>
      </c>
      <c r="G8" s="16"/>
      <c r="H8" s="18" t="n">
        <v>64</v>
      </c>
      <c r="I8" s="17" t="n">
        <v>1</v>
      </c>
      <c r="J8" s="17" t="n">
        <v>1</v>
      </c>
      <c r="K8" s="17" t="n">
        <v>0.22</v>
      </c>
      <c r="L8" s="19" t="n">
        <v>0.12</v>
      </c>
      <c r="M8" s="17" t="n">
        <v>215</v>
      </c>
      <c r="N8" s="17" t="n">
        <v>3</v>
      </c>
      <c r="O8" s="17" t="n">
        <v>2</v>
      </c>
      <c r="P8" s="17" t="n">
        <v>0.48</v>
      </c>
      <c r="Q8" s="19" t="n">
        <v>0.21</v>
      </c>
      <c r="R8" s="17"/>
      <c r="S8" s="17"/>
      <c r="T8" s="17"/>
      <c r="U8" s="17"/>
      <c r="V8" s="17"/>
      <c r="W8" s="18"/>
      <c r="X8" s="17"/>
      <c r="Y8" s="17"/>
      <c r="Z8" s="17"/>
      <c r="AA8" s="17"/>
      <c r="AB8" s="18"/>
      <c r="AC8" s="17"/>
      <c r="AD8" s="17"/>
      <c r="AE8" s="17"/>
      <c r="AF8" s="19"/>
      <c r="AG8" s="17" t="n">
        <f aca="false">SUM(H8+M8+R8)</f>
        <v>279</v>
      </c>
      <c r="AH8" s="17" t="n">
        <f aca="false">SUM(W8+AB8)</f>
        <v>0</v>
      </c>
      <c r="AI8" s="0"/>
      <c r="AL8" s="20"/>
      <c r="AM8" s="20"/>
      <c r="AN8" s="20"/>
    </row>
    <row r="9" customFormat="false" ht="13.8" hidden="false" customHeight="false" outlineLevel="0" collapsed="false">
      <c r="A9" s="16" t="s">
        <v>32</v>
      </c>
      <c r="B9" s="16" t="s">
        <v>33</v>
      </c>
      <c r="C9" s="16" t="s">
        <v>34</v>
      </c>
      <c r="D9" s="17" t="s">
        <v>35</v>
      </c>
      <c r="E9" s="16" t="s">
        <v>36</v>
      </c>
      <c r="F9" s="16" t="n">
        <v>29978</v>
      </c>
      <c r="G9" s="16"/>
      <c r="H9" s="18" t="n">
        <v>169</v>
      </c>
      <c r="I9" s="17" t="n">
        <v>2</v>
      </c>
      <c r="J9" s="17" t="n">
        <v>2</v>
      </c>
      <c r="K9" s="17" t="n">
        <v>0.32</v>
      </c>
      <c r="L9" s="19" t="n">
        <v>0.14</v>
      </c>
      <c r="M9" s="17"/>
      <c r="N9" s="17"/>
      <c r="O9" s="17"/>
      <c r="P9" s="17"/>
      <c r="Q9" s="19"/>
      <c r="R9" s="17"/>
      <c r="S9" s="17"/>
      <c r="T9" s="17"/>
      <c r="U9" s="17"/>
      <c r="V9" s="17"/>
      <c r="W9" s="18"/>
      <c r="X9" s="17"/>
      <c r="Y9" s="17"/>
      <c r="Z9" s="17"/>
      <c r="AA9" s="17"/>
      <c r="AB9" s="18"/>
      <c r="AC9" s="17"/>
      <c r="AD9" s="17"/>
      <c r="AE9" s="17"/>
      <c r="AF9" s="19"/>
      <c r="AG9" s="17" t="n">
        <f aca="false">SUM(H9+M9+R9)</f>
        <v>169</v>
      </c>
      <c r="AH9" s="17" t="n">
        <f aca="false">SUM(W9+AB9)</f>
        <v>0</v>
      </c>
      <c r="AI9" s="0"/>
      <c r="AL9" s="20"/>
      <c r="AM9" s="20"/>
      <c r="AN9" s="20"/>
    </row>
    <row r="10" customFormat="false" ht="13.8" hidden="false" customHeight="false" outlineLevel="0" collapsed="false">
      <c r="A10" s="16" t="s">
        <v>37</v>
      </c>
      <c r="B10" s="16" t="s">
        <v>38</v>
      </c>
      <c r="C10" s="16"/>
      <c r="D10" s="17" t="s">
        <v>39</v>
      </c>
      <c r="E10" s="16" t="s">
        <v>40</v>
      </c>
      <c r="F10" s="16" t="n">
        <v>95260</v>
      </c>
      <c r="G10" s="16"/>
      <c r="H10" s="18" t="n">
        <v>65</v>
      </c>
      <c r="I10" s="17" t="n">
        <v>2</v>
      </c>
      <c r="J10" s="17" t="n">
        <v>2</v>
      </c>
      <c r="K10" s="17" t="n">
        <v>0.09</v>
      </c>
      <c r="L10" s="19" t="n">
        <v>0.03</v>
      </c>
      <c r="M10" s="17" t="n">
        <v>216</v>
      </c>
      <c r="N10" s="17" t="n">
        <v>3</v>
      </c>
      <c r="O10" s="17" t="n">
        <v>3</v>
      </c>
      <c r="P10" s="17" t="n">
        <v>0.14</v>
      </c>
      <c r="Q10" s="19" t="n">
        <v>0.08</v>
      </c>
      <c r="R10" s="17"/>
      <c r="S10" s="17"/>
      <c r="T10" s="17"/>
      <c r="U10" s="17"/>
      <c r="V10" s="17"/>
      <c r="W10" s="18"/>
      <c r="X10" s="17"/>
      <c r="Y10" s="17"/>
      <c r="Z10" s="17"/>
      <c r="AA10" s="17"/>
      <c r="AB10" s="18"/>
      <c r="AC10" s="17"/>
      <c r="AD10" s="17"/>
      <c r="AE10" s="17"/>
      <c r="AF10" s="19"/>
      <c r="AG10" s="17" t="n">
        <f aca="false">SUM(H10+M10+R10)</f>
        <v>281</v>
      </c>
      <c r="AH10" s="17" t="n">
        <f aca="false">SUM(W10+AB10)</f>
        <v>0</v>
      </c>
      <c r="AI10" s="0"/>
      <c r="AL10" s="20"/>
      <c r="AM10" s="20"/>
      <c r="AN10" s="20"/>
    </row>
    <row r="11" customFormat="false" ht="13.8" hidden="false" customHeight="false" outlineLevel="0" collapsed="false">
      <c r="A11" s="16" t="s">
        <v>41</v>
      </c>
      <c r="B11" s="16" t="s">
        <v>42</v>
      </c>
      <c r="C11" s="16" t="s">
        <v>43</v>
      </c>
      <c r="D11" s="17" t="s">
        <v>44</v>
      </c>
      <c r="E11" s="16" t="s">
        <v>45</v>
      </c>
      <c r="F11" s="16" t="n">
        <v>37260</v>
      </c>
      <c r="G11" s="16"/>
      <c r="H11" s="18" t="n">
        <v>162</v>
      </c>
      <c r="I11" s="17" t="n">
        <v>1</v>
      </c>
      <c r="J11" s="17" t="n">
        <v>1</v>
      </c>
      <c r="K11" s="17" t="n">
        <v>0.12</v>
      </c>
      <c r="L11" s="19" t="n">
        <v>0.05</v>
      </c>
      <c r="M11" s="17" t="n">
        <v>61</v>
      </c>
      <c r="N11" s="17" t="n">
        <v>2</v>
      </c>
      <c r="O11" s="17" t="n">
        <v>2</v>
      </c>
      <c r="P11" s="17" t="n">
        <v>0.25</v>
      </c>
      <c r="Q11" s="19" t="n">
        <v>0.12</v>
      </c>
      <c r="R11" s="17"/>
      <c r="S11" s="17"/>
      <c r="T11" s="17"/>
      <c r="U11" s="17"/>
      <c r="V11" s="17"/>
      <c r="W11" s="18"/>
      <c r="X11" s="17"/>
      <c r="Y11" s="17"/>
      <c r="Z11" s="17"/>
      <c r="AA11" s="17"/>
      <c r="AB11" s="18"/>
      <c r="AC11" s="17"/>
      <c r="AD11" s="17"/>
      <c r="AE11" s="17"/>
      <c r="AF11" s="19"/>
      <c r="AG11" s="17" t="n">
        <f aca="false">SUM(H11+M11+R11)</f>
        <v>223</v>
      </c>
      <c r="AH11" s="17" t="n">
        <f aca="false">SUM(W11+AB11)</f>
        <v>0</v>
      </c>
      <c r="AI11" s="0"/>
      <c r="AL11" s="20"/>
      <c r="AM11" s="20"/>
      <c r="AN11" s="20"/>
    </row>
    <row r="12" customFormat="false" ht="13.8" hidden="false" customHeight="false" outlineLevel="0" collapsed="false">
      <c r="A12" s="16" t="s">
        <v>46</v>
      </c>
      <c r="B12" s="16" t="s">
        <v>47</v>
      </c>
      <c r="C12" s="16"/>
      <c r="D12" s="17" t="s">
        <v>48</v>
      </c>
      <c r="E12" s="16" t="s">
        <v>49</v>
      </c>
      <c r="F12" s="16" t="n">
        <v>86599</v>
      </c>
      <c r="G12" s="16"/>
      <c r="H12" s="18" t="n">
        <v>242</v>
      </c>
      <c r="I12" s="17" t="n">
        <v>3</v>
      </c>
      <c r="J12" s="17" t="n">
        <v>3</v>
      </c>
      <c r="K12" s="17" t="n">
        <v>0.16</v>
      </c>
      <c r="L12" s="19" t="n">
        <v>0.07</v>
      </c>
      <c r="M12" s="17" t="n">
        <v>232</v>
      </c>
      <c r="N12" s="17" t="n">
        <v>5</v>
      </c>
      <c r="O12" s="17" t="n">
        <v>5</v>
      </c>
      <c r="P12" s="17" t="n">
        <v>0.28</v>
      </c>
      <c r="Q12" s="19" t="n">
        <v>0.11</v>
      </c>
      <c r="R12" s="17"/>
      <c r="S12" s="17"/>
      <c r="T12" s="17"/>
      <c r="U12" s="17"/>
      <c r="V12" s="17"/>
      <c r="W12" s="18"/>
      <c r="X12" s="17"/>
      <c r="Y12" s="17"/>
      <c r="Z12" s="17"/>
      <c r="AA12" s="17"/>
      <c r="AB12" s="18"/>
      <c r="AC12" s="17"/>
      <c r="AD12" s="17"/>
      <c r="AE12" s="17"/>
      <c r="AF12" s="19"/>
      <c r="AG12" s="17" t="n">
        <f aca="false">SUM(H12+M12+R12)</f>
        <v>474</v>
      </c>
      <c r="AH12" s="17" t="n">
        <f aca="false">SUM(W12+AB12)</f>
        <v>0</v>
      </c>
      <c r="AI12" s="0"/>
      <c r="AL12" s="20"/>
      <c r="AM12" s="20"/>
      <c r="AN12" s="20"/>
    </row>
    <row r="13" customFormat="false" ht="13.8" hidden="false" customHeight="false" outlineLevel="0" collapsed="false">
      <c r="A13" s="16" t="s">
        <v>50</v>
      </c>
      <c r="B13" s="16" t="s">
        <v>51</v>
      </c>
      <c r="C13" s="16"/>
      <c r="D13" s="17" t="s">
        <v>52</v>
      </c>
      <c r="E13" s="16" t="s">
        <v>53</v>
      </c>
      <c r="F13" s="16" t="n">
        <v>42089</v>
      </c>
      <c r="G13" s="16"/>
      <c r="H13" s="18" t="n">
        <v>81</v>
      </c>
      <c r="I13" s="17" t="n">
        <v>1</v>
      </c>
      <c r="J13" s="17" t="n">
        <v>1</v>
      </c>
      <c r="K13" s="17" t="n">
        <v>0.11</v>
      </c>
      <c r="L13" s="19" t="n">
        <v>0.08</v>
      </c>
      <c r="M13" s="17" t="n">
        <v>239</v>
      </c>
      <c r="N13" s="17" t="n">
        <v>3</v>
      </c>
      <c r="O13" s="17" t="n">
        <v>2</v>
      </c>
      <c r="P13" s="17" t="n">
        <v>0.22</v>
      </c>
      <c r="Q13" s="19" t="n">
        <v>0.13</v>
      </c>
      <c r="R13" s="17"/>
      <c r="S13" s="17"/>
      <c r="T13" s="17"/>
      <c r="U13" s="17"/>
      <c r="V13" s="17"/>
      <c r="W13" s="18"/>
      <c r="X13" s="17"/>
      <c r="Y13" s="17"/>
      <c r="Z13" s="17"/>
      <c r="AA13" s="17"/>
      <c r="AB13" s="18"/>
      <c r="AC13" s="17"/>
      <c r="AD13" s="17"/>
      <c r="AE13" s="17"/>
      <c r="AF13" s="19"/>
      <c r="AG13" s="17" t="n">
        <f aca="false">SUM(H13+M13+R13)</f>
        <v>320</v>
      </c>
      <c r="AH13" s="17" t="n">
        <f aca="false">SUM(W13+AB13)</f>
        <v>0</v>
      </c>
      <c r="AI13" s="0"/>
      <c r="AL13" s="20"/>
      <c r="AM13" s="20"/>
      <c r="AN13" s="20"/>
    </row>
    <row r="14" customFormat="false" ht="13.8" hidden="false" customHeight="false" outlineLevel="0" collapsed="false">
      <c r="A14" s="16" t="s">
        <v>54</v>
      </c>
      <c r="B14" s="16" t="s">
        <v>55</v>
      </c>
      <c r="C14" s="16"/>
      <c r="D14" s="17" t="s">
        <v>56</v>
      </c>
      <c r="E14" s="16" t="s">
        <v>57</v>
      </c>
      <c r="F14" s="16" t="n">
        <v>28390</v>
      </c>
      <c r="G14" s="16" t="s">
        <v>58</v>
      </c>
      <c r="H14" s="18" t="n">
        <v>113</v>
      </c>
      <c r="I14" s="17" t="n">
        <v>1</v>
      </c>
      <c r="J14" s="17" t="n">
        <v>1</v>
      </c>
      <c r="K14" s="17" t="n">
        <v>0.16</v>
      </c>
      <c r="L14" s="19" t="n">
        <v>0.08</v>
      </c>
      <c r="M14" s="17" t="n">
        <v>151</v>
      </c>
      <c r="N14" s="17" t="n">
        <v>2</v>
      </c>
      <c r="O14" s="17" t="n">
        <v>2</v>
      </c>
      <c r="P14" s="17" t="n">
        <v>0.34</v>
      </c>
      <c r="Q14" s="19" t="n">
        <v>0.13</v>
      </c>
      <c r="R14" s="17"/>
      <c r="S14" s="17"/>
      <c r="T14" s="17"/>
      <c r="U14" s="17"/>
      <c r="V14" s="17"/>
      <c r="W14" s="18"/>
      <c r="X14" s="17"/>
      <c r="Y14" s="17"/>
      <c r="Z14" s="17"/>
      <c r="AA14" s="17"/>
      <c r="AB14" s="18"/>
      <c r="AC14" s="17"/>
      <c r="AD14" s="17"/>
      <c r="AE14" s="17"/>
      <c r="AF14" s="19"/>
      <c r="AG14" s="17" t="n">
        <f aca="false">SUM(H14+M14+R14)</f>
        <v>264</v>
      </c>
      <c r="AH14" s="17" t="n">
        <f aca="false">SUM(W14+AB14)</f>
        <v>0</v>
      </c>
      <c r="AI14" s="0"/>
      <c r="AL14" s="20"/>
      <c r="AM14" s="20"/>
      <c r="AN14" s="20"/>
    </row>
    <row r="15" customFormat="false" ht="13.8" hidden="false" customHeight="false" outlineLevel="0" collapsed="false">
      <c r="A15" s="16" t="s">
        <v>59</v>
      </c>
      <c r="B15" s="16" t="s">
        <v>60</v>
      </c>
      <c r="C15" s="16"/>
      <c r="D15" s="17" t="s">
        <v>61</v>
      </c>
      <c r="E15" s="16" t="s">
        <v>62</v>
      </c>
      <c r="F15" s="16" t="n">
        <v>28686</v>
      </c>
      <c r="G15" s="16"/>
      <c r="H15" s="18" t="n">
        <v>129</v>
      </c>
      <c r="I15" s="17" t="n">
        <v>1</v>
      </c>
      <c r="J15" s="17" t="n">
        <v>1</v>
      </c>
      <c r="K15" s="17" t="n">
        <v>0.16</v>
      </c>
      <c r="L15" s="19" t="n">
        <v>0.08</v>
      </c>
      <c r="M15" s="17" t="n">
        <v>181</v>
      </c>
      <c r="N15" s="17" t="n">
        <v>3</v>
      </c>
      <c r="O15" s="17" t="n">
        <v>3</v>
      </c>
      <c r="P15" s="17" t="n">
        <v>0.55</v>
      </c>
      <c r="Q15" s="19" t="n">
        <v>0.16</v>
      </c>
      <c r="R15" s="17"/>
      <c r="S15" s="17"/>
      <c r="T15" s="17"/>
      <c r="U15" s="17"/>
      <c r="V15" s="17"/>
      <c r="W15" s="18"/>
      <c r="X15" s="17"/>
      <c r="Y15" s="17"/>
      <c r="Z15" s="17"/>
      <c r="AA15" s="17"/>
      <c r="AB15" s="18"/>
      <c r="AC15" s="17"/>
      <c r="AD15" s="17"/>
      <c r="AE15" s="17"/>
      <c r="AF15" s="19"/>
      <c r="AG15" s="17" t="n">
        <f aca="false">SUM(H15+M15+R15)</f>
        <v>310</v>
      </c>
      <c r="AH15" s="17" t="n">
        <f aca="false">SUM(W15+AB15)</f>
        <v>0</v>
      </c>
      <c r="AI15" s="0"/>
      <c r="AL15" s="20"/>
      <c r="AM15" s="20"/>
      <c r="AN15" s="20"/>
    </row>
    <row r="16" customFormat="false" ht="13.8" hidden="false" customHeight="false" outlineLevel="0" collapsed="false">
      <c r="A16" s="16" t="s">
        <v>63</v>
      </c>
      <c r="B16" s="16" t="s">
        <v>64</v>
      </c>
      <c r="C16" s="16" t="s">
        <v>65</v>
      </c>
      <c r="D16" s="17" t="s">
        <v>66</v>
      </c>
      <c r="E16" s="16" t="s">
        <v>67</v>
      </c>
      <c r="F16" s="16" t="n">
        <v>131801</v>
      </c>
      <c r="G16" s="16" t="s">
        <v>68</v>
      </c>
      <c r="H16" s="18" t="n">
        <v>393</v>
      </c>
      <c r="I16" s="17" t="n">
        <v>11</v>
      </c>
      <c r="J16" s="17" t="n">
        <v>10</v>
      </c>
      <c r="K16" s="17" t="n">
        <v>0.38</v>
      </c>
      <c r="L16" s="19" t="n">
        <v>0.12</v>
      </c>
      <c r="M16" s="17"/>
      <c r="N16" s="17"/>
      <c r="O16" s="17"/>
      <c r="P16" s="17"/>
      <c r="Q16" s="19"/>
      <c r="R16" s="17"/>
      <c r="S16" s="17"/>
      <c r="T16" s="17"/>
      <c r="U16" s="17"/>
      <c r="V16" s="17"/>
      <c r="W16" s="18"/>
      <c r="X16" s="17"/>
      <c r="Y16" s="17"/>
      <c r="Z16" s="17"/>
      <c r="AA16" s="17"/>
      <c r="AB16" s="18"/>
      <c r="AC16" s="17"/>
      <c r="AD16" s="17"/>
      <c r="AE16" s="17"/>
      <c r="AF16" s="19"/>
      <c r="AG16" s="17" t="n">
        <f aca="false">SUM(H16+M16+R16)</f>
        <v>393</v>
      </c>
      <c r="AH16" s="17" t="n">
        <f aca="false">SUM(W16+AB16)</f>
        <v>0</v>
      </c>
      <c r="AI16" s="0"/>
      <c r="AL16" s="20"/>
      <c r="AM16" s="20"/>
      <c r="AN16" s="20"/>
    </row>
    <row r="17" customFormat="false" ht="13.8" hidden="false" customHeight="false" outlineLevel="0" collapsed="false">
      <c r="A17" s="16" t="s">
        <v>69</v>
      </c>
      <c r="B17" s="16" t="s">
        <v>70</v>
      </c>
      <c r="C17" s="16"/>
      <c r="D17" s="17" t="s">
        <v>71</v>
      </c>
      <c r="E17" s="16" t="s">
        <v>72</v>
      </c>
      <c r="F17" s="16" t="n">
        <v>30141</v>
      </c>
      <c r="G17" s="16"/>
      <c r="H17" s="18" t="n">
        <v>174</v>
      </c>
      <c r="I17" s="17" t="n">
        <v>3</v>
      </c>
      <c r="J17" s="17" t="n">
        <v>3</v>
      </c>
      <c r="K17" s="17" t="n">
        <v>0.52</v>
      </c>
      <c r="L17" s="19" t="n">
        <v>0.13</v>
      </c>
      <c r="M17" s="17" t="n">
        <v>191</v>
      </c>
      <c r="N17" s="17" t="n">
        <v>4</v>
      </c>
      <c r="O17" s="17" t="n">
        <v>4</v>
      </c>
      <c r="P17" s="17" t="n">
        <v>0.74</v>
      </c>
      <c r="Q17" s="19" t="n">
        <v>0.16</v>
      </c>
      <c r="R17" s="17"/>
      <c r="S17" s="17"/>
      <c r="T17" s="17"/>
      <c r="U17" s="17"/>
      <c r="V17" s="17"/>
      <c r="W17" s="18"/>
      <c r="X17" s="17"/>
      <c r="Y17" s="17"/>
      <c r="Z17" s="17"/>
      <c r="AA17" s="17"/>
      <c r="AB17" s="18"/>
      <c r="AC17" s="17"/>
      <c r="AD17" s="17"/>
      <c r="AE17" s="17"/>
      <c r="AF17" s="19"/>
      <c r="AG17" s="17" t="n">
        <f aca="false">SUM(H17+M17+R17)</f>
        <v>365</v>
      </c>
      <c r="AH17" s="17" t="n">
        <f aca="false">SUM(W17+AB17)</f>
        <v>0</v>
      </c>
      <c r="AI17" s="0"/>
      <c r="AL17" s="20"/>
      <c r="AM17" s="20"/>
      <c r="AN17" s="20"/>
    </row>
    <row r="18" customFormat="false" ht="13.8" hidden="false" customHeight="false" outlineLevel="0" collapsed="false">
      <c r="A18" s="16" t="s">
        <v>73</v>
      </c>
      <c r="B18" s="16" t="s">
        <v>74</v>
      </c>
      <c r="C18" s="16" t="s">
        <v>75</v>
      </c>
      <c r="D18" s="17" t="s">
        <v>76</v>
      </c>
      <c r="E18" s="16" t="s">
        <v>77</v>
      </c>
      <c r="F18" s="16" t="n">
        <v>19183</v>
      </c>
      <c r="G18" s="16"/>
      <c r="H18" s="18" t="n">
        <v>152</v>
      </c>
      <c r="I18" s="17" t="n">
        <v>4</v>
      </c>
      <c r="J18" s="17" t="n">
        <v>3</v>
      </c>
      <c r="K18" s="17" t="n">
        <v>0.91</v>
      </c>
      <c r="L18" s="19" t="n">
        <v>0.2</v>
      </c>
      <c r="M18" s="17" t="n">
        <v>226</v>
      </c>
      <c r="N18" s="17" t="n">
        <v>6</v>
      </c>
      <c r="O18" s="17" t="n">
        <v>4</v>
      </c>
      <c r="P18" s="17" t="n">
        <v>1.38</v>
      </c>
      <c r="Q18" s="19" t="n">
        <v>0.2</v>
      </c>
      <c r="R18" s="17"/>
      <c r="S18" s="17"/>
      <c r="T18" s="17"/>
      <c r="U18" s="17"/>
      <c r="V18" s="17"/>
      <c r="W18" s="18"/>
      <c r="X18" s="17"/>
      <c r="Y18" s="17"/>
      <c r="Z18" s="17"/>
      <c r="AA18" s="17"/>
      <c r="AB18" s="18"/>
      <c r="AC18" s="17"/>
      <c r="AD18" s="17"/>
      <c r="AE18" s="17"/>
      <c r="AF18" s="19"/>
      <c r="AG18" s="17" t="n">
        <f aca="false">SUM(H18+M18+R18)</f>
        <v>378</v>
      </c>
      <c r="AH18" s="17" t="n">
        <f aca="false">SUM(W18+AB18)</f>
        <v>0</v>
      </c>
      <c r="AI18" s="0"/>
      <c r="AL18" s="20"/>
      <c r="AM18" s="20"/>
      <c r="AN18" s="20"/>
    </row>
    <row r="19" customFormat="false" ht="13.8" hidden="false" customHeight="false" outlineLevel="0" collapsed="false">
      <c r="A19" s="16" t="s">
        <v>78</v>
      </c>
      <c r="B19" s="16" t="s">
        <v>79</v>
      </c>
      <c r="C19" s="16"/>
      <c r="D19" s="17" t="s">
        <v>30</v>
      </c>
      <c r="E19" s="16" t="s">
        <v>80</v>
      </c>
      <c r="F19" s="16" t="n">
        <v>41596</v>
      </c>
      <c r="G19" s="16"/>
      <c r="H19" s="18" t="n">
        <v>112</v>
      </c>
      <c r="I19" s="17" t="n">
        <v>1</v>
      </c>
      <c r="J19" s="17" t="n">
        <v>1</v>
      </c>
      <c r="K19" s="17" t="n">
        <v>0.11</v>
      </c>
      <c r="L19" s="19" t="n">
        <v>0.08</v>
      </c>
      <c r="M19" s="17" t="n">
        <v>194</v>
      </c>
      <c r="N19" s="17" t="n">
        <v>3</v>
      </c>
      <c r="O19" s="17" t="n">
        <v>3</v>
      </c>
      <c r="P19" s="17" t="n">
        <v>0.35</v>
      </c>
      <c r="Q19" s="19" t="n">
        <v>0.14</v>
      </c>
      <c r="R19" s="17"/>
      <c r="S19" s="17"/>
      <c r="T19" s="17"/>
      <c r="U19" s="17"/>
      <c r="V19" s="17"/>
      <c r="W19" s="18"/>
      <c r="X19" s="17"/>
      <c r="Y19" s="17"/>
      <c r="Z19" s="17"/>
      <c r="AA19" s="17"/>
      <c r="AB19" s="18"/>
      <c r="AC19" s="17"/>
      <c r="AD19" s="17"/>
      <c r="AE19" s="17"/>
      <c r="AF19" s="19"/>
      <c r="AG19" s="17" t="n">
        <f aca="false">SUM(H19+M19+R19)</f>
        <v>306</v>
      </c>
      <c r="AH19" s="17" t="n">
        <f aca="false">SUM(W19+AB19)</f>
        <v>0</v>
      </c>
      <c r="AI19" s="0"/>
      <c r="AL19" s="20"/>
      <c r="AM19" s="20"/>
      <c r="AN19" s="20"/>
    </row>
    <row r="20" customFormat="false" ht="13.8" hidden="false" customHeight="false" outlineLevel="0" collapsed="false">
      <c r="A20" s="16" t="s">
        <v>81</v>
      </c>
      <c r="B20" s="16" t="s">
        <v>82</v>
      </c>
      <c r="C20" s="16"/>
      <c r="D20" s="17" t="s">
        <v>83</v>
      </c>
      <c r="E20" s="16" t="s">
        <v>84</v>
      </c>
      <c r="F20" s="16" t="n">
        <v>27185</v>
      </c>
      <c r="G20" s="16"/>
      <c r="H20" s="18"/>
      <c r="I20" s="17"/>
      <c r="J20" s="17"/>
      <c r="K20" s="17"/>
      <c r="L20" s="19"/>
      <c r="M20" s="17" t="n">
        <v>161</v>
      </c>
      <c r="N20" s="17" t="n">
        <v>1</v>
      </c>
      <c r="O20" s="17" t="n">
        <v>1</v>
      </c>
      <c r="P20" s="17" t="n">
        <v>0.17</v>
      </c>
      <c r="Q20" s="19" t="n">
        <v>0.1</v>
      </c>
      <c r="R20" s="17"/>
      <c r="S20" s="17"/>
      <c r="T20" s="17"/>
      <c r="U20" s="17"/>
      <c r="V20" s="17"/>
      <c r="W20" s="18"/>
      <c r="X20" s="17"/>
      <c r="Y20" s="17"/>
      <c r="Z20" s="17"/>
      <c r="AA20" s="17"/>
      <c r="AB20" s="18"/>
      <c r="AC20" s="17"/>
      <c r="AD20" s="17"/>
      <c r="AE20" s="17"/>
      <c r="AF20" s="19"/>
      <c r="AG20" s="17" t="n">
        <f aca="false">SUM(H20+M20+R20)</f>
        <v>161</v>
      </c>
      <c r="AH20" s="17" t="n">
        <f aca="false">SUM(W20+AB20)</f>
        <v>0</v>
      </c>
      <c r="AI20" s="0"/>
      <c r="AL20" s="20"/>
      <c r="AM20" s="20"/>
      <c r="AN20" s="20"/>
    </row>
    <row r="21" customFormat="false" ht="13.8" hidden="false" customHeight="false" outlineLevel="0" collapsed="false">
      <c r="A21" s="16" t="s">
        <v>85</v>
      </c>
      <c r="B21" s="16" t="s">
        <v>86</v>
      </c>
      <c r="C21" s="16" t="s">
        <v>87</v>
      </c>
      <c r="D21" s="17" t="s">
        <v>88</v>
      </c>
      <c r="E21" s="16" t="s">
        <v>89</v>
      </c>
      <c r="F21" s="16" t="n">
        <v>129280</v>
      </c>
      <c r="G21" s="16"/>
      <c r="H21" s="18"/>
      <c r="I21" s="17"/>
      <c r="J21" s="17"/>
      <c r="K21" s="17"/>
      <c r="L21" s="19"/>
      <c r="M21" s="17" t="n">
        <v>177</v>
      </c>
      <c r="N21" s="17" t="n">
        <v>3</v>
      </c>
      <c r="O21" s="17" t="n">
        <v>3</v>
      </c>
      <c r="P21" s="17" t="n">
        <v>0.1</v>
      </c>
      <c r="Q21" s="19" t="n">
        <v>0.05</v>
      </c>
      <c r="R21" s="17"/>
      <c r="S21" s="17"/>
      <c r="T21" s="17"/>
      <c r="U21" s="17"/>
      <c r="V21" s="17"/>
      <c r="W21" s="18"/>
      <c r="X21" s="17"/>
      <c r="Y21" s="17"/>
      <c r="Z21" s="17"/>
      <c r="AA21" s="17"/>
      <c r="AB21" s="18"/>
      <c r="AC21" s="17"/>
      <c r="AD21" s="17"/>
      <c r="AE21" s="17"/>
      <c r="AF21" s="19"/>
      <c r="AG21" s="17" t="n">
        <f aca="false">SUM(H21+M21+R21)</f>
        <v>177</v>
      </c>
      <c r="AH21" s="17" t="n">
        <f aca="false">SUM(W21+AB21)</f>
        <v>0</v>
      </c>
      <c r="AI21" s="0"/>
      <c r="AL21" s="20"/>
      <c r="AM21" s="20"/>
      <c r="AN21" s="20"/>
    </row>
    <row r="22" customFormat="false" ht="13.8" hidden="false" customHeight="false" outlineLevel="0" collapsed="false">
      <c r="A22" s="16" t="s">
        <v>90</v>
      </c>
      <c r="B22" s="16" t="s">
        <v>91</v>
      </c>
      <c r="C22" s="16"/>
      <c r="D22" s="17" t="s">
        <v>61</v>
      </c>
      <c r="E22" s="16" t="s">
        <v>92</v>
      </c>
      <c r="F22" s="16" t="n">
        <v>16362</v>
      </c>
      <c r="G22" s="16"/>
      <c r="H22" s="18" t="n">
        <v>165</v>
      </c>
      <c r="I22" s="17" t="n">
        <v>2</v>
      </c>
      <c r="J22" s="17" t="n">
        <v>2</v>
      </c>
      <c r="K22" s="17" t="n">
        <v>0.66</v>
      </c>
      <c r="L22" s="19" t="n">
        <v>0.2</v>
      </c>
      <c r="M22" s="17"/>
      <c r="N22" s="17"/>
      <c r="O22" s="17"/>
      <c r="P22" s="17"/>
      <c r="Q22" s="19"/>
      <c r="R22" s="17"/>
      <c r="S22" s="17"/>
      <c r="T22" s="17"/>
      <c r="U22" s="17"/>
      <c r="V22" s="17"/>
      <c r="W22" s="18"/>
      <c r="X22" s="17"/>
      <c r="Y22" s="17"/>
      <c r="Z22" s="17"/>
      <c r="AA22" s="17"/>
      <c r="AB22" s="18"/>
      <c r="AC22" s="17"/>
      <c r="AD22" s="17"/>
      <c r="AE22" s="17"/>
      <c r="AF22" s="19"/>
      <c r="AG22" s="17" t="n">
        <f aca="false">SUM(H22+M22+R22)</f>
        <v>165</v>
      </c>
      <c r="AH22" s="17" t="n">
        <f aca="false">SUM(W22+AB22)</f>
        <v>0</v>
      </c>
      <c r="AI22" s="0"/>
      <c r="AL22" s="20"/>
      <c r="AM22" s="20"/>
      <c r="AN22" s="20"/>
    </row>
    <row r="23" customFormat="false" ht="13.8" hidden="false" customHeight="false" outlineLevel="0" collapsed="false">
      <c r="A23" s="16" t="s">
        <v>93</v>
      </c>
      <c r="B23" s="16" t="s">
        <v>94</v>
      </c>
      <c r="C23" s="16"/>
      <c r="D23" s="17" t="s">
        <v>95</v>
      </c>
      <c r="E23" s="16" t="s">
        <v>96</v>
      </c>
      <c r="F23" s="16" t="n">
        <v>26334</v>
      </c>
      <c r="G23" s="16"/>
      <c r="H23" s="18" t="n">
        <v>142</v>
      </c>
      <c r="I23" s="17" t="n">
        <v>2</v>
      </c>
      <c r="J23" s="17" t="n">
        <v>2</v>
      </c>
      <c r="K23" s="17" t="n">
        <v>0.37</v>
      </c>
      <c r="L23" s="19" t="n">
        <v>0.13</v>
      </c>
      <c r="M23" s="17" t="n">
        <v>177</v>
      </c>
      <c r="N23" s="17" t="n">
        <v>2</v>
      </c>
      <c r="O23" s="17" t="n">
        <v>2</v>
      </c>
      <c r="P23" s="17" t="n">
        <v>0.37</v>
      </c>
      <c r="Q23" s="19" t="n">
        <v>0.14</v>
      </c>
      <c r="R23" s="17"/>
      <c r="S23" s="17"/>
      <c r="T23" s="17"/>
      <c r="U23" s="17"/>
      <c r="V23" s="17"/>
      <c r="W23" s="18"/>
      <c r="X23" s="17"/>
      <c r="Y23" s="17"/>
      <c r="Z23" s="17"/>
      <c r="AA23" s="17"/>
      <c r="AB23" s="18"/>
      <c r="AC23" s="17"/>
      <c r="AD23" s="17"/>
      <c r="AE23" s="17"/>
      <c r="AF23" s="19"/>
      <c r="AG23" s="17" t="n">
        <f aca="false">SUM(H23+M23+R23)</f>
        <v>319</v>
      </c>
      <c r="AH23" s="17" t="n">
        <f aca="false">SUM(W23+AB23)</f>
        <v>0</v>
      </c>
      <c r="AI23" s="0"/>
      <c r="AL23" s="20"/>
      <c r="AM23" s="20"/>
      <c r="AN23" s="20"/>
    </row>
    <row r="24" customFormat="false" ht="13.8" hidden="false" customHeight="false" outlineLevel="0" collapsed="false">
      <c r="A24" s="16" t="s">
        <v>97</v>
      </c>
      <c r="B24" s="16" t="s">
        <v>98</v>
      </c>
      <c r="C24" s="16" t="s">
        <v>99</v>
      </c>
      <c r="D24" s="17" t="s">
        <v>100</v>
      </c>
      <c r="E24" s="16" t="s">
        <v>101</v>
      </c>
      <c r="F24" s="16" t="n">
        <v>36998</v>
      </c>
      <c r="G24" s="16" t="s">
        <v>68</v>
      </c>
      <c r="H24" s="18" t="n">
        <v>161</v>
      </c>
      <c r="I24" s="17" t="n">
        <v>4</v>
      </c>
      <c r="J24" s="17" t="n">
        <v>4</v>
      </c>
      <c r="K24" s="17" t="n">
        <v>0.58</v>
      </c>
      <c r="L24" s="19" t="n">
        <v>0.19</v>
      </c>
      <c r="M24" s="17"/>
      <c r="N24" s="17"/>
      <c r="O24" s="17"/>
      <c r="P24" s="17"/>
      <c r="Q24" s="19"/>
      <c r="R24" s="17"/>
      <c r="S24" s="17"/>
      <c r="T24" s="17"/>
      <c r="U24" s="17"/>
      <c r="V24" s="17"/>
      <c r="W24" s="18"/>
      <c r="X24" s="17"/>
      <c r="Y24" s="17"/>
      <c r="Z24" s="17"/>
      <c r="AA24" s="17"/>
      <c r="AB24" s="18"/>
      <c r="AC24" s="17"/>
      <c r="AD24" s="17"/>
      <c r="AE24" s="17"/>
      <c r="AF24" s="19"/>
      <c r="AG24" s="17" t="n">
        <f aca="false">SUM(H24+M24+R24)</f>
        <v>161</v>
      </c>
      <c r="AH24" s="17" t="n">
        <f aca="false">SUM(W24+AB24)</f>
        <v>0</v>
      </c>
      <c r="AI24" s="0"/>
      <c r="AL24" s="20"/>
      <c r="AM24" s="20"/>
      <c r="AN24" s="20"/>
    </row>
    <row r="25" customFormat="false" ht="13.8" hidden="false" customHeight="false" outlineLevel="0" collapsed="false">
      <c r="A25" s="16" t="s">
        <v>102</v>
      </c>
      <c r="B25" s="16" t="s">
        <v>103</v>
      </c>
      <c r="C25" s="16" t="s">
        <v>104</v>
      </c>
      <c r="D25" s="17" t="s">
        <v>105</v>
      </c>
      <c r="E25" s="16" t="s">
        <v>106</v>
      </c>
      <c r="F25" s="16" t="n">
        <v>11949</v>
      </c>
      <c r="G25" s="16"/>
      <c r="H25" s="18" t="n">
        <v>186</v>
      </c>
      <c r="I25" s="17" t="n">
        <v>3</v>
      </c>
      <c r="J25" s="17" t="n">
        <v>3</v>
      </c>
      <c r="K25" s="17" t="n">
        <v>1.8</v>
      </c>
      <c r="L25" s="19" t="n">
        <v>0.34</v>
      </c>
      <c r="M25" s="17" t="n">
        <v>235</v>
      </c>
      <c r="N25" s="17" t="n">
        <v>3</v>
      </c>
      <c r="O25" s="17" t="n">
        <v>3</v>
      </c>
      <c r="P25" s="17" t="n">
        <v>1.8</v>
      </c>
      <c r="Q25" s="19" t="n">
        <v>0.44</v>
      </c>
      <c r="R25" s="17" t="n">
        <v>73</v>
      </c>
      <c r="S25" s="17" t="n">
        <v>1</v>
      </c>
      <c r="T25" s="17" t="n">
        <v>1</v>
      </c>
      <c r="U25" s="17" t="n">
        <v>0.41</v>
      </c>
      <c r="V25" s="17" t="n">
        <v>0.12</v>
      </c>
      <c r="W25" s="18"/>
      <c r="X25" s="17"/>
      <c r="Y25" s="17"/>
      <c r="Z25" s="17"/>
      <c r="AA25" s="17"/>
      <c r="AB25" s="18"/>
      <c r="AC25" s="17"/>
      <c r="AD25" s="17"/>
      <c r="AE25" s="17"/>
      <c r="AF25" s="19"/>
      <c r="AG25" s="17" t="n">
        <f aca="false">SUM(H25+M25+R25)</f>
        <v>494</v>
      </c>
      <c r="AH25" s="17" t="n">
        <f aca="false">SUM(W25+AB25)</f>
        <v>0</v>
      </c>
      <c r="AI25" s="0"/>
      <c r="AL25" s="20"/>
      <c r="AM25" s="20"/>
      <c r="AN25" s="20"/>
    </row>
    <row r="26" customFormat="false" ht="13.8" hidden="false" customHeight="false" outlineLevel="0" collapsed="false">
      <c r="A26" s="16" t="s">
        <v>107</v>
      </c>
      <c r="B26" s="16" t="s">
        <v>108</v>
      </c>
      <c r="C26" s="16" t="s">
        <v>109</v>
      </c>
      <c r="D26" s="17" t="s">
        <v>110</v>
      </c>
      <c r="E26" s="16" t="s">
        <v>111</v>
      </c>
      <c r="F26" s="16" t="n">
        <v>53972</v>
      </c>
      <c r="G26" s="16"/>
      <c r="H26" s="18" t="n">
        <v>156</v>
      </c>
      <c r="I26" s="17" t="n">
        <v>1</v>
      </c>
      <c r="J26" s="17" t="n">
        <v>1</v>
      </c>
      <c r="K26" s="17" t="n">
        <v>0.08</v>
      </c>
      <c r="L26" s="19" t="n">
        <v>0.06</v>
      </c>
      <c r="M26" s="17" t="n">
        <v>148</v>
      </c>
      <c r="N26" s="17" t="n">
        <v>2</v>
      </c>
      <c r="O26" s="17" t="n">
        <v>2</v>
      </c>
      <c r="P26" s="17" t="n">
        <v>0.17</v>
      </c>
      <c r="Q26" s="19" t="n">
        <v>0.06</v>
      </c>
      <c r="R26" s="17"/>
      <c r="S26" s="17"/>
      <c r="T26" s="17"/>
      <c r="U26" s="17"/>
      <c r="V26" s="17"/>
      <c r="W26" s="18"/>
      <c r="X26" s="17"/>
      <c r="Y26" s="17"/>
      <c r="Z26" s="17"/>
      <c r="AA26" s="17"/>
      <c r="AB26" s="18"/>
      <c r="AC26" s="17"/>
      <c r="AD26" s="17"/>
      <c r="AE26" s="17"/>
      <c r="AF26" s="19"/>
      <c r="AG26" s="17" t="n">
        <f aca="false">SUM(H26+M26+R26)</f>
        <v>304</v>
      </c>
      <c r="AH26" s="17" t="n">
        <f aca="false">SUM(W26+AB26)</f>
        <v>0</v>
      </c>
      <c r="AI26" s="0"/>
      <c r="AL26" s="20"/>
      <c r="AM26" s="20"/>
      <c r="AN26" s="20"/>
    </row>
    <row r="27" customFormat="false" ht="13.8" hidden="false" customHeight="false" outlineLevel="0" collapsed="false">
      <c r="A27" s="16" t="s">
        <v>112</v>
      </c>
      <c r="B27" s="16" t="s">
        <v>113</v>
      </c>
      <c r="C27" s="16" t="s">
        <v>114</v>
      </c>
      <c r="D27" s="17" t="s">
        <v>115</v>
      </c>
      <c r="E27" s="16" t="s">
        <v>116</v>
      </c>
      <c r="F27" s="16" t="n">
        <v>19140</v>
      </c>
      <c r="G27" s="16"/>
      <c r="H27" s="18" t="n">
        <v>84</v>
      </c>
      <c r="I27" s="17" t="n">
        <v>2</v>
      </c>
      <c r="J27" s="17" t="n">
        <v>2</v>
      </c>
      <c r="K27" s="17" t="n">
        <v>0.55</v>
      </c>
      <c r="L27" s="19" t="n">
        <v>0.14</v>
      </c>
      <c r="M27" s="17" t="n">
        <v>178</v>
      </c>
      <c r="N27" s="17" t="n">
        <v>3</v>
      </c>
      <c r="O27" s="17" t="n">
        <v>3</v>
      </c>
      <c r="P27" s="17" t="n">
        <v>1.08</v>
      </c>
      <c r="Q27" s="19" t="n">
        <v>0.25</v>
      </c>
      <c r="R27" s="17"/>
      <c r="S27" s="17"/>
      <c r="T27" s="17"/>
      <c r="U27" s="17"/>
      <c r="V27" s="17"/>
      <c r="W27" s="18"/>
      <c r="X27" s="17"/>
      <c r="Y27" s="17"/>
      <c r="Z27" s="17"/>
      <c r="AA27" s="17"/>
      <c r="AB27" s="18"/>
      <c r="AC27" s="17"/>
      <c r="AD27" s="17"/>
      <c r="AE27" s="17"/>
      <c r="AF27" s="19"/>
      <c r="AG27" s="17" t="n">
        <f aca="false">SUM(H27+M27+R27)</f>
        <v>262</v>
      </c>
      <c r="AH27" s="17" t="n">
        <f aca="false">SUM(W27+AB27)</f>
        <v>0</v>
      </c>
      <c r="AI27" s="0"/>
      <c r="AL27" s="20"/>
      <c r="AM27" s="20"/>
      <c r="AN27" s="20"/>
    </row>
    <row r="28" customFormat="false" ht="13.8" hidden="false" customHeight="false" outlineLevel="0" collapsed="false">
      <c r="A28" s="16" t="s">
        <v>117</v>
      </c>
      <c r="B28" s="16" t="s">
        <v>118</v>
      </c>
      <c r="C28" s="16" t="s">
        <v>119</v>
      </c>
      <c r="D28" s="17" t="s">
        <v>120</v>
      </c>
      <c r="E28" s="16" t="s">
        <v>121</v>
      </c>
      <c r="F28" s="16" t="n">
        <v>27192</v>
      </c>
      <c r="G28" s="16"/>
      <c r="H28" s="18" t="n">
        <v>174</v>
      </c>
      <c r="I28" s="17" t="n">
        <v>1</v>
      </c>
      <c r="J28" s="17" t="n">
        <v>1</v>
      </c>
      <c r="K28" s="17" t="n">
        <v>0.17</v>
      </c>
      <c r="L28" s="19" t="n">
        <v>0.14</v>
      </c>
      <c r="M28" s="17"/>
      <c r="N28" s="17"/>
      <c r="O28" s="17"/>
      <c r="P28" s="17"/>
      <c r="Q28" s="19"/>
      <c r="R28" s="17"/>
      <c r="S28" s="17"/>
      <c r="T28" s="17"/>
      <c r="U28" s="17"/>
      <c r="V28" s="17"/>
      <c r="W28" s="18"/>
      <c r="X28" s="17"/>
      <c r="Y28" s="17"/>
      <c r="Z28" s="17"/>
      <c r="AA28" s="17"/>
      <c r="AB28" s="18"/>
      <c r="AC28" s="17"/>
      <c r="AD28" s="17"/>
      <c r="AE28" s="17"/>
      <c r="AF28" s="19"/>
      <c r="AG28" s="17" t="n">
        <f aca="false">SUM(H28+M28+R28)</f>
        <v>174</v>
      </c>
      <c r="AH28" s="17" t="n">
        <f aca="false">SUM(W28+AB28)</f>
        <v>0</v>
      </c>
      <c r="AI28" s="0"/>
      <c r="AL28" s="20"/>
      <c r="AM28" s="20"/>
      <c r="AN28" s="20"/>
    </row>
    <row r="29" customFormat="false" ht="13.8" hidden="false" customHeight="false" outlineLevel="0" collapsed="false">
      <c r="A29" s="16" t="s">
        <v>122</v>
      </c>
      <c r="B29" s="16" t="s">
        <v>123</v>
      </c>
      <c r="C29" s="16" t="s">
        <v>124</v>
      </c>
      <c r="D29" s="17" t="s">
        <v>125</v>
      </c>
      <c r="E29" s="16" t="s">
        <v>126</v>
      </c>
      <c r="F29" s="16" t="n">
        <v>127564</v>
      </c>
      <c r="G29" s="16"/>
      <c r="H29" s="18" t="n">
        <v>196</v>
      </c>
      <c r="I29" s="17" t="n">
        <v>6</v>
      </c>
      <c r="J29" s="17" t="n">
        <v>6</v>
      </c>
      <c r="K29" s="17" t="n">
        <v>0.22</v>
      </c>
      <c r="L29" s="19" t="n">
        <v>0.07</v>
      </c>
      <c r="M29" s="17" t="n">
        <v>325</v>
      </c>
      <c r="N29" s="17" t="n">
        <v>9</v>
      </c>
      <c r="O29" s="17" t="n">
        <v>7</v>
      </c>
      <c r="P29" s="17" t="n">
        <v>0.26</v>
      </c>
      <c r="Q29" s="19" t="n">
        <v>0.09</v>
      </c>
      <c r="R29" s="17"/>
      <c r="S29" s="17"/>
      <c r="T29" s="17"/>
      <c r="U29" s="17"/>
      <c r="V29" s="17"/>
      <c r="W29" s="18"/>
      <c r="X29" s="17"/>
      <c r="Y29" s="17"/>
      <c r="Z29" s="17"/>
      <c r="AA29" s="17"/>
      <c r="AB29" s="18"/>
      <c r="AC29" s="17"/>
      <c r="AD29" s="17"/>
      <c r="AE29" s="17"/>
      <c r="AF29" s="19"/>
      <c r="AG29" s="17" t="n">
        <f aca="false">SUM(H29+M29+R29)</f>
        <v>521</v>
      </c>
      <c r="AH29" s="17" t="n">
        <f aca="false">SUM(W29+AB29)</f>
        <v>0</v>
      </c>
      <c r="AI29" s="0"/>
      <c r="AL29" s="20"/>
      <c r="AM29" s="20"/>
      <c r="AN29" s="20"/>
    </row>
    <row r="30" customFormat="false" ht="13.8" hidden="false" customHeight="false" outlineLevel="0" collapsed="false">
      <c r="A30" s="16" t="s">
        <v>127</v>
      </c>
      <c r="B30" s="16" t="s">
        <v>128</v>
      </c>
      <c r="C30" s="16" t="s">
        <v>129</v>
      </c>
      <c r="D30" s="17" t="s">
        <v>130</v>
      </c>
      <c r="E30" s="16" t="s">
        <v>131</v>
      </c>
      <c r="F30" s="16" t="n">
        <v>47029</v>
      </c>
      <c r="G30" s="16"/>
      <c r="H30" s="18" t="n">
        <v>240</v>
      </c>
      <c r="I30" s="17" t="n">
        <v>3</v>
      </c>
      <c r="J30" s="17" t="n">
        <v>3</v>
      </c>
      <c r="K30" s="17" t="n">
        <v>0.31</v>
      </c>
      <c r="L30" s="19" t="n">
        <v>0.12</v>
      </c>
      <c r="M30" s="17" t="n">
        <v>180</v>
      </c>
      <c r="N30" s="17" t="n">
        <v>4</v>
      </c>
      <c r="O30" s="17" t="n">
        <v>4</v>
      </c>
      <c r="P30" s="17" t="n">
        <v>0.44</v>
      </c>
      <c r="Q30" s="19" t="n">
        <v>0.15</v>
      </c>
      <c r="R30" s="17"/>
      <c r="S30" s="17"/>
      <c r="T30" s="17"/>
      <c r="U30" s="17"/>
      <c r="V30" s="17"/>
      <c r="W30" s="18"/>
      <c r="X30" s="17"/>
      <c r="Y30" s="17"/>
      <c r="Z30" s="17"/>
      <c r="AA30" s="17"/>
      <c r="AB30" s="18"/>
      <c r="AC30" s="17"/>
      <c r="AD30" s="17"/>
      <c r="AE30" s="17"/>
      <c r="AF30" s="19"/>
      <c r="AG30" s="17" t="n">
        <f aca="false">SUM(H30+M30+R30)</f>
        <v>420</v>
      </c>
      <c r="AH30" s="17" t="n">
        <f aca="false">SUM(W30+AB30)</f>
        <v>0</v>
      </c>
      <c r="AI30" s="0"/>
      <c r="AL30" s="20"/>
      <c r="AM30" s="20"/>
      <c r="AN30" s="20"/>
    </row>
    <row r="31" customFormat="false" ht="13.8" hidden="false" customHeight="false" outlineLevel="0" collapsed="false">
      <c r="A31" s="16" t="s">
        <v>132</v>
      </c>
      <c r="B31" s="16" t="s">
        <v>133</v>
      </c>
      <c r="C31" s="16" t="s">
        <v>134</v>
      </c>
      <c r="D31" s="17" t="s">
        <v>135</v>
      </c>
      <c r="E31" s="16" t="s">
        <v>136</v>
      </c>
      <c r="F31" s="16" t="n">
        <v>66647</v>
      </c>
      <c r="G31" s="16"/>
      <c r="H31" s="18" t="n">
        <v>98</v>
      </c>
      <c r="I31" s="17" t="n">
        <v>3</v>
      </c>
      <c r="J31" s="17" t="n">
        <v>3</v>
      </c>
      <c r="K31" s="17" t="n">
        <v>0.21</v>
      </c>
      <c r="L31" s="19" t="n">
        <v>0.05</v>
      </c>
      <c r="M31" s="17" t="n">
        <v>157</v>
      </c>
      <c r="N31" s="17" t="n">
        <v>3</v>
      </c>
      <c r="O31" s="17" t="n">
        <v>3</v>
      </c>
      <c r="P31" s="17" t="n">
        <v>0.21</v>
      </c>
      <c r="Q31" s="19" t="n">
        <v>0.06</v>
      </c>
      <c r="R31" s="17"/>
      <c r="S31" s="17"/>
      <c r="T31" s="17"/>
      <c r="U31" s="17"/>
      <c r="V31" s="17"/>
      <c r="W31" s="18"/>
      <c r="X31" s="17"/>
      <c r="Y31" s="17"/>
      <c r="Z31" s="17"/>
      <c r="AA31" s="17"/>
      <c r="AB31" s="18"/>
      <c r="AC31" s="17"/>
      <c r="AD31" s="17"/>
      <c r="AE31" s="17"/>
      <c r="AF31" s="19"/>
      <c r="AG31" s="17" t="n">
        <f aca="false">SUM(H31+M31+R31)</f>
        <v>255</v>
      </c>
      <c r="AH31" s="17" t="n">
        <f aca="false">SUM(W31+AB31)</f>
        <v>0</v>
      </c>
      <c r="AI31" s="0"/>
      <c r="AL31" s="20"/>
      <c r="AM31" s="20"/>
      <c r="AN31" s="20"/>
    </row>
    <row r="32" customFormat="false" ht="13.8" hidden="false" customHeight="false" outlineLevel="0" collapsed="false">
      <c r="A32" s="16" t="s">
        <v>137</v>
      </c>
      <c r="B32" s="16" t="s">
        <v>138</v>
      </c>
      <c r="C32" s="16" t="s">
        <v>139</v>
      </c>
      <c r="D32" s="17" t="s">
        <v>140</v>
      </c>
      <c r="E32" s="16" t="s">
        <v>141</v>
      </c>
      <c r="F32" s="16" t="n">
        <v>37950</v>
      </c>
      <c r="G32" s="16" t="s">
        <v>142</v>
      </c>
      <c r="H32" s="18" t="n">
        <v>670</v>
      </c>
      <c r="I32" s="17" t="n">
        <v>11</v>
      </c>
      <c r="J32" s="17" t="n">
        <v>11</v>
      </c>
      <c r="K32" s="17" t="n">
        <v>2.38</v>
      </c>
      <c r="L32" s="19" t="n">
        <v>0.52</v>
      </c>
      <c r="M32" s="17" t="n">
        <v>338</v>
      </c>
      <c r="N32" s="17" t="n">
        <v>4</v>
      </c>
      <c r="O32" s="17" t="n">
        <v>4</v>
      </c>
      <c r="P32" s="17" t="n">
        <v>0.64</v>
      </c>
      <c r="Q32" s="19" t="n">
        <v>0.25</v>
      </c>
      <c r="R32" s="17"/>
      <c r="S32" s="17"/>
      <c r="T32" s="17"/>
      <c r="U32" s="17"/>
      <c r="V32" s="17"/>
      <c r="W32" s="18"/>
      <c r="X32" s="17"/>
      <c r="Y32" s="17"/>
      <c r="Z32" s="17"/>
      <c r="AA32" s="17"/>
      <c r="AB32" s="18"/>
      <c r="AC32" s="17"/>
      <c r="AD32" s="17"/>
      <c r="AE32" s="17"/>
      <c r="AF32" s="19"/>
      <c r="AG32" s="17" t="n">
        <f aca="false">SUM(H32+M32+R32)</f>
        <v>1008</v>
      </c>
      <c r="AH32" s="17" t="n">
        <f aca="false">SUM(W32+AB32)</f>
        <v>0</v>
      </c>
      <c r="AI32" s="0"/>
      <c r="AL32" s="20"/>
      <c r="AM32" s="20"/>
      <c r="AN32" s="20"/>
    </row>
    <row r="33" customFormat="false" ht="13.8" hidden="false" customHeight="false" outlineLevel="0" collapsed="false">
      <c r="A33" s="16" t="s">
        <v>143</v>
      </c>
      <c r="B33" s="16" t="s">
        <v>144</v>
      </c>
      <c r="C33" s="16"/>
      <c r="D33" s="17" t="s">
        <v>145</v>
      </c>
      <c r="E33" s="16" t="s">
        <v>146</v>
      </c>
      <c r="F33" s="16" t="n">
        <v>33109</v>
      </c>
      <c r="G33" s="16"/>
      <c r="H33" s="18" t="n">
        <v>219</v>
      </c>
      <c r="I33" s="17" t="n">
        <v>3</v>
      </c>
      <c r="J33" s="17" t="n">
        <v>3</v>
      </c>
      <c r="K33" s="17" t="n">
        <v>0.46</v>
      </c>
      <c r="L33" s="19" t="n">
        <v>0.18</v>
      </c>
      <c r="M33" s="17" t="n">
        <v>255</v>
      </c>
      <c r="N33" s="17" t="n">
        <v>2</v>
      </c>
      <c r="O33" s="17" t="n">
        <v>2</v>
      </c>
      <c r="P33" s="17" t="n">
        <v>0.29</v>
      </c>
      <c r="Q33" s="19" t="n">
        <v>0.18</v>
      </c>
      <c r="R33" s="17"/>
      <c r="S33" s="17"/>
      <c r="T33" s="17"/>
      <c r="U33" s="17"/>
      <c r="V33" s="17"/>
      <c r="W33" s="18"/>
      <c r="X33" s="17"/>
      <c r="Y33" s="17"/>
      <c r="Z33" s="17"/>
      <c r="AA33" s="17"/>
      <c r="AB33" s="18"/>
      <c r="AC33" s="17"/>
      <c r="AD33" s="17"/>
      <c r="AE33" s="17"/>
      <c r="AF33" s="19"/>
      <c r="AG33" s="17" t="n">
        <f aca="false">SUM(H33+M33+R33)</f>
        <v>474</v>
      </c>
      <c r="AH33" s="17" t="n">
        <f aca="false">SUM(W33+AB33)</f>
        <v>0</v>
      </c>
      <c r="AI33" s="0"/>
      <c r="AL33" s="20"/>
      <c r="AM33" s="20"/>
      <c r="AN33" s="20"/>
    </row>
    <row r="34" customFormat="false" ht="13.8" hidden="false" customHeight="false" outlineLevel="0" collapsed="false">
      <c r="A34" s="16" t="s">
        <v>147</v>
      </c>
      <c r="B34" s="16" t="s">
        <v>148</v>
      </c>
      <c r="C34" s="16"/>
      <c r="D34" s="17" t="s">
        <v>149</v>
      </c>
      <c r="E34" s="16" t="s">
        <v>150</v>
      </c>
      <c r="F34" s="16" t="n">
        <v>40827</v>
      </c>
      <c r="G34" s="16"/>
      <c r="H34" s="18" t="n">
        <v>87</v>
      </c>
      <c r="I34" s="17" t="n">
        <v>1</v>
      </c>
      <c r="J34" s="17" t="n">
        <v>1</v>
      </c>
      <c r="K34" s="17" t="n">
        <v>0.11</v>
      </c>
      <c r="L34" s="19" t="n">
        <v>0.05</v>
      </c>
      <c r="M34" s="17" t="n">
        <v>175</v>
      </c>
      <c r="N34" s="17" t="n">
        <v>3</v>
      </c>
      <c r="O34" s="17" t="n">
        <v>3</v>
      </c>
      <c r="P34" s="17" t="n">
        <v>0.36</v>
      </c>
      <c r="Q34" s="19" t="n">
        <v>0.14</v>
      </c>
      <c r="R34" s="17"/>
      <c r="S34" s="17"/>
      <c r="T34" s="17"/>
      <c r="U34" s="17"/>
      <c r="V34" s="17"/>
      <c r="W34" s="18"/>
      <c r="X34" s="17"/>
      <c r="Y34" s="17"/>
      <c r="Z34" s="17"/>
      <c r="AA34" s="17"/>
      <c r="AB34" s="18"/>
      <c r="AC34" s="17"/>
      <c r="AD34" s="17"/>
      <c r="AE34" s="17"/>
      <c r="AF34" s="19"/>
      <c r="AG34" s="17" t="n">
        <f aca="false">SUM(H34+M34+R34)</f>
        <v>262</v>
      </c>
      <c r="AH34" s="17" t="n">
        <f aca="false">SUM(W34+AB34)</f>
        <v>0</v>
      </c>
      <c r="AI34" s="0"/>
      <c r="AL34" s="20"/>
      <c r="AM34" s="20"/>
      <c r="AN34" s="20"/>
    </row>
    <row r="35" customFormat="false" ht="13.8" hidden="false" customHeight="false" outlineLevel="0" collapsed="false">
      <c r="A35" s="16" t="s">
        <v>151</v>
      </c>
      <c r="B35" s="16" t="s">
        <v>152</v>
      </c>
      <c r="C35" s="16" t="s">
        <v>153</v>
      </c>
      <c r="D35" s="17" t="s">
        <v>154</v>
      </c>
      <c r="E35" s="16" t="s">
        <v>155</v>
      </c>
      <c r="F35" s="16" t="n">
        <v>55344</v>
      </c>
      <c r="G35" s="16"/>
      <c r="H35" s="18" t="n">
        <v>1015</v>
      </c>
      <c r="I35" s="17" t="n">
        <v>17</v>
      </c>
      <c r="J35" s="17" t="n">
        <v>15</v>
      </c>
      <c r="K35" s="17" t="n">
        <v>2.38</v>
      </c>
      <c r="L35" s="19" t="n">
        <v>0.48</v>
      </c>
      <c r="M35" s="17" t="n">
        <v>1260</v>
      </c>
      <c r="N35" s="17" t="n">
        <v>18</v>
      </c>
      <c r="O35" s="17" t="n">
        <v>13</v>
      </c>
      <c r="P35" s="17" t="n">
        <v>2.13</v>
      </c>
      <c r="Q35" s="19" t="n">
        <v>0.5</v>
      </c>
      <c r="R35" s="17"/>
      <c r="S35" s="17"/>
      <c r="T35" s="17"/>
      <c r="U35" s="17"/>
      <c r="V35" s="17"/>
      <c r="W35" s="18"/>
      <c r="X35" s="17"/>
      <c r="Y35" s="17"/>
      <c r="Z35" s="17"/>
      <c r="AA35" s="17"/>
      <c r="AB35" s="18"/>
      <c r="AC35" s="17"/>
      <c r="AD35" s="17"/>
      <c r="AE35" s="17"/>
      <c r="AF35" s="19"/>
      <c r="AG35" s="17" t="n">
        <f aca="false">SUM(H35+M35+R35)</f>
        <v>2275</v>
      </c>
      <c r="AH35" s="17" t="n">
        <f aca="false">SUM(W35+AB35)</f>
        <v>0</v>
      </c>
      <c r="AI35" s="0"/>
      <c r="AL35" s="20"/>
      <c r="AM35" s="20"/>
      <c r="AN35" s="20"/>
    </row>
    <row r="36" customFormat="false" ht="13.8" hidden="false" customHeight="false" outlineLevel="0" collapsed="false">
      <c r="A36" s="16" t="s">
        <v>156</v>
      </c>
      <c r="B36" s="16" t="s">
        <v>157</v>
      </c>
      <c r="C36" s="16"/>
      <c r="D36" s="17" t="s">
        <v>158</v>
      </c>
      <c r="E36" s="16" t="s">
        <v>159</v>
      </c>
      <c r="F36" s="16" t="n">
        <v>70414</v>
      </c>
      <c r="G36" s="16"/>
      <c r="H36" s="18" t="n">
        <v>201</v>
      </c>
      <c r="I36" s="17" t="n">
        <v>2</v>
      </c>
      <c r="J36" s="17" t="n">
        <v>2</v>
      </c>
      <c r="K36" s="17" t="n">
        <v>0.13</v>
      </c>
      <c r="L36" s="19" t="n">
        <v>0.06</v>
      </c>
      <c r="M36" s="17" t="n">
        <v>256</v>
      </c>
      <c r="N36" s="17" t="n">
        <v>4</v>
      </c>
      <c r="O36" s="17" t="n">
        <v>4</v>
      </c>
      <c r="P36" s="17" t="n">
        <v>0.27</v>
      </c>
      <c r="Q36" s="19" t="n">
        <v>0.09</v>
      </c>
      <c r="R36" s="17"/>
      <c r="S36" s="17"/>
      <c r="T36" s="17"/>
      <c r="U36" s="17"/>
      <c r="V36" s="17"/>
      <c r="W36" s="18"/>
      <c r="X36" s="17"/>
      <c r="Y36" s="17"/>
      <c r="Z36" s="17"/>
      <c r="AA36" s="17"/>
      <c r="AB36" s="18"/>
      <c r="AC36" s="17"/>
      <c r="AD36" s="17"/>
      <c r="AE36" s="17"/>
      <c r="AF36" s="19"/>
      <c r="AG36" s="17" t="n">
        <f aca="false">SUM(H36+M36+R36)</f>
        <v>457</v>
      </c>
      <c r="AH36" s="17" t="n">
        <f aca="false">SUM(W36+AB36)</f>
        <v>0</v>
      </c>
      <c r="AI36" s="0"/>
      <c r="AL36" s="20"/>
      <c r="AM36" s="20"/>
      <c r="AN36" s="20"/>
    </row>
    <row r="37" customFormat="false" ht="13.8" hidden="false" customHeight="false" outlineLevel="0" collapsed="false">
      <c r="A37" s="16" t="s">
        <v>160</v>
      </c>
      <c r="B37" s="16" t="s">
        <v>161</v>
      </c>
      <c r="C37" s="16"/>
      <c r="D37" s="17" t="s">
        <v>162</v>
      </c>
      <c r="E37" s="16" t="s">
        <v>163</v>
      </c>
      <c r="F37" s="16" t="n">
        <v>20855</v>
      </c>
      <c r="G37" s="16"/>
      <c r="H37" s="18" t="n">
        <v>288</v>
      </c>
      <c r="I37" s="17" t="n">
        <v>3</v>
      </c>
      <c r="J37" s="17" t="n">
        <v>3</v>
      </c>
      <c r="K37" s="17" t="n">
        <v>0.82</v>
      </c>
      <c r="L37" s="19" t="n">
        <v>0.27</v>
      </c>
      <c r="M37" s="17" t="n">
        <v>239</v>
      </c>
      <c r="N37" s="17" t="n">
        <v>3</v>
      </c>
      <c r="O37" s="17" t="n">
        <v>3</v>
      </c>
      <c r="P37" s="17" t="n">
        <v>0.82</v>
      </c>
      <c r="Q37" s="19" t="n">
        <v>0.24</v>
      </c>
      <c r="R37" s="17"/>
      <c r="S37" s="17"/>
      <c r="T37" s="17"/>
      <c r="U37" s="17"/>
      <c r="V37" s="17"/>
      <c r="W37" s="18"/>
      <c r="X37" s="17"/>
      <c r="Y37" s="17"/>
      <c r="Z37" s="17"/>
      <c r="AA37" s="17"/>
      <c r="AB37" s="18"/>
      <c r="AC37" s="17"/>
      <c r="AD37" s="17"/>
      <c r="AE37" s="17"/>
      <c r="AF37" s="19"/>
      <c r="AG37" s="17" t="n">
        <f aca="false">SUM(H37+M37+R37)</f>
        <v>527</v>
      </c>
      <c r="AH37" s="17" t="n">
        <f aca="false">SUM(W37+AB37)</f>
        <v>0</v>
      </c>
      <c r="AI37" s="0"/>
      <c r="AL37" s="20"/>
      <c r="AM37" s="20"/>
      <c r="AN37" s="20"/>
    </row>
    <row r="38" customFormat="false" ht="13.8" hidden="false" customHeight="false" outlineLevel="0" collapsed="false">
      <c r="A38" s="16" t="s">
        <v>164</v>
      </c>
      <c r="B38" s="16" t="s">
        <v>165</v>
      </c>
      <c r="C38" s="16" t="s">
        <v>166</v>
      </c>
      <c r="D38" s="17" t="s">
        <v>167</v>
      </c>
      <c r="E38" s="16" t="s">
        <v>168</v>
      </c>
      <c r="F38" s="16" t="n">
        <v>23876</v>
      </c>
      <c r="G38" s="16"/>
      <c r="H38" s="18" t="n">
        <v>178</v>
      </c>
      <c r="I38" s="17" t="n">
        <v>2</v>
      </c>
      <c r="J38" s="17" t="n">
        <v>2</v>
      </c>
      <c r="K38" s="17" t="n">
        <v>0.42</v>
      </c>
      <c r="L38" s="19"/>
      <c r="M38" s="17" t="n">
        <v>86</v>
      </c>
      <c r="N38" s="17" t="n">
        <v>1</v>
      </c>
      <c r="O38" s="17" t="n">
        <v>1</v>
      </c>
      <c r="P38" s="17" t="n">
        <v>0.19</v>
      </c>
      <c r="Q38" s="19"/>
      <c r="R38" s="17" t="n">
        <v>55</v>
      </c>
      <c r="S38" s="17" t="n">
        <v>1</v>
      </c>
      <c r="T38" s="17" t="n">
        <v>1</v>
      </c>
      <c r="U38" s="17" t="n">
        <v>0.19</v>
      </c>
      <c r="V38" s="17"/>
      <c r="W38" s="18"/>
      <c r="X38" s="17"/>
      <c r="Y38" s="17"/>
      <c r="Z38" s="17"/>
      <c r="AA38" s="17"/>
      <c r="AB38" s="18"/>
      <c r="AC38" s="17"/>
      <c r="AD38" s="17"/>
      <c r="AE38" s="17"/>
      <c r="AF38" s="19"/>
      <c r="AG38" s="17" t="n">
        <f aca="false">SUM(H38+M38+R38)</f>
        <v>319</v>
      </c>
      <c r="AH38" s="17" t="n">
        <f aca="false">SUM(W38+AB38)</f>
        <v>0</v>
      </c>
      <c r="AI38" s="0"/>
      <c r="AL38" s="20"/>
      <c r="AM38" s="20"/>
      <c r="AN38" s="20"/>
    </row>
    <row r="39" customFormat="false" ht="13.8" hidden="false" customHeight="false" outlineLevel="0" collapsed="false">
      <c r="A39" s="16" t="s">
        <v>169</v>
      </c>
      <c r="B39" s="16" t="s">
        <v>170</v>
      </c>
      <c r="C39" s="16" t="s">
        <v>171</v>
      </c>
      <c r="D39" s="17" t="s">
        <v>172</v>
      </c>
      <c r="E39" s="16" t="s">
        <v>173</v>
      </c>
      <c r="F39" s="16" t="n">
        <v>52621</v>
      </c>
      <c r="G39" s="16"/>
      <c r="H39" s="18" t="n">
        <v>83</v>
      </c>
      <c r="I39" s="17" t="n">
        <v>1</v>
      </c>
      <c r="J39" s="17" t="n">
        <v>1</v>
      </c>
      <c r="K39" s="17" t="n">
        <v>0.08</v>
      </c>
      <c r="L39" s="19" t="n">
        <v>0.03</v>
      </c>
      <c r="M39" s="17" t="n">
        <v>154</v>
      </c>
      <c r="N39" s="17" t="n">
        <v>2</v>
      </c>
      <c r="O39" s="17" t="n">
        <v>2</v>
      </c>
      <c r="P39" s="17" t="n">
        <v>0.17</v>
      </c>
      <c r="Q39" s="19" t="n">
        <v>0.09</v>
      </c>
      <c r="R39" s="17"/>
      <c r="S39" s="17"/>
      <c r="T39" s="17"/>
      <c r="U39" s="17"/>
      <c r="V39" s="17"/>
      <c r="W39" s="18"/>
      <c r="X39" s="17"/>
      <c r="Y39" s="17"/>
      <c r="Z39" s="17"/>
      <c r="AA39" s="17"/>
      <c r="AB39" s="18"/>
      <c r="AC39" s="17"/>
      <c r="AD39" s="17"/>
      <c r="AE39" s="17"/>
      <c r="AF39" s="19"/>
      <c r="AG39" s="17" t="n">
        <f aca="false">SUM(H39+M39+R39)</f>
        <v>237</v>
      </c>
      <c r="AH39" s="17" t="n">
        <f aca="false">SUM(W39+AB39)</f>
        <v>0</v>
      </c>
      <c r="AI39" s="0"/>
      <c r="AL39" s="20"/>
      <c r="AM39" s="20"/>
      <c r="AN39" s="20"/>
    </row>
    <row r="40" customFormat="false" ht="13.8" hidden="false" customHeight="false" outlineLevel="0" collapsed="false">
      <c r="A40" s="16" t="s">
        <v>174</v>
      </c>
      <c r="B40" s="16" t="s">
        <v>175</v>
      </c>
      <c r="C40" s="16" t="s">
        <v>176</v>
      </c>
      <c r="D40" s="17" t="s">
        <v>177</v>
      </c>
      <c r="E40" s="16" t="s">
        <v>178</v>
      </c>
      <c r="F40" s="16" t="n">
        <v>25583</v>
      </c>
      <c r="G40" s="16"/>
      <c r="H40" s="18"/>
      <c r="I40" s="17"/>
      <c r="J40" s="17"/>
      <c r="K40" s="17"/>
      <c r="L40" s="19"/>
      <c r="M40" s="17" t="n">
        <v>193</v>
      </c>
      <c r="N40" s="17" t="n">
        <v>4</v>
      </c>
      <c r="O40" s="17" t="n">
        <v>4</v>
      </c>
      <c r="P40" s="17" t="n">
        <v>0.92</v>
      </c>
      <c r="Q40" s="19" t="n">
        <v>0.23</v>
      </c>
      <c r="R40" s="17"/>
      <c r="S40" s="17"/>
      <c r="T40" s="17"/>
      <c r="U40" s="17"/>
      <c r="V40" s="17"/>
      <c r="W40" s="18"/>
      <c r="X40" s="17"/>
      <c r="Y40" s="17"/>
      <c r="Z40" s="17"/>
      <c r="AA40" s="17"/>
      <c r="AB40" s="18"/>
      <c r="AC40" s="17"/>
      <c r="AD40" s="17"/>
      <c r="AE40" s="17"/>
      <c r="AF40" s="19"/>
      <c r="AG40" s="17" t="n">
        <f aca="false">SUM(H40+M40+R40)</f>
        <v>193</v>
      </c>
      <c r="AH40" s="17" t="n">
        <f aca="false">SUM(W40+AB40)</f>
        <v>0</v>
      </c>
      <c r="AI40" s="0"/>
      <c r="AL40" s="20"/>
      <c r="AM40" s="20"/>
      <c r="AN40" s="20"/>
    </row>
    <row r="41" customFormat="false" ht="13.8" hidden="false" customHeight="false" outlineLevel="0" collapsed="false">
      <c r="A41" s="16" t="s">
        <v>179</v>
      </c>
      <c r="B41" s="16" t="s">
        <v>180</v>
      </c>
      <c r="C41" s="16" t="s">
        <v>181</v>
      </c>
      <c r="D41" s="17" t="s">
        <v>182</v>
      </c>
      <c r="E41" s="16" t="s">
        <v>183</v>
      </c>
      <c r="F41" s="16" t="n">
        <v>27965</v>
      </c>
      <c r="G41" s="16"/>
      <c r="H41" s="18" t="n">
        <v>166</v>
      </c>
      <c r="I41" s="17" t="n">
        <v>2</v>
      </c>
      <c r="J41" s="17" t="n">
        <v>2</v>
      </c>
      <c r="K41" s="17" t="n">
        <v>0.35</v>
      </c>
      <c r="L41" s="19" t="n">
        <v>0.2</v>
      </c>
      <c r="M41" s="17"/>
      <c r="N41" s="17"/>
      <c r="O41" s="17"/>
      <c r="P41" s="17"/>
      <c r="Q41" s="19"/>
      <c r="R41" s="17"/>
      <c r="S41" s="17"/>
      <c r="T41" s="17"/>
      <c r="U41" s="17"/>
      <c r="V41" s="17"/>
      <c r="W41" s="18"/>
      <c r="X41" s="17"/>
      <c r="Y41" s="17"/>
      <c r="Z41" s="17"/>
      <c r="AA41" s="17"/>
      <c r="AB41" s="18"/>
      <c r="AC41" s="17"/>
      <c r="AD41" s="17"/>
      <c r="AE41" s="17"/>
      <c r="AF41" s="19"/>
      <c r="AG41" s="17" t="n">
        <f aca="false">SUM(H41+M41+R41)</f>
        <v>166</v>
      </c>
      <c r="AH41" s="17" t="n">
        <f aca="false">SUM(W41+AB41)</f>
        <v>0</v>
      </c>
      <c r="AI41" s="0"/>
      <c r="AL41" s="20"/>
      <c r="AM41" s="20"/>
      <c r="AN41" s="20"/>
    </row>
    <row r="42" customFormat="false" ht="13.8" hidden="false" customHeight="false" outlineLevel="0" collapsed="false">
      <c r="A42" s="16" t="s">
        <v>184</v>
      </c>
      <c r="B42" s="16" t="s">
        <v>185</v>
      </c>
      <c r="C42" s="16"/>
      <c r="D42" s="17" t="s">
        <v>186</v>
      </c>
      <c r="E42" s="16" t="s">
        <v>187</v>
      </c>
      <c r="F42" s="16" t="n">
        <v>20594</v>
      </c>
      <c r="G42" s="16"/>
      <c r="H42" s="18" t="n">
        <v>95</v>
      </c>
      <c r="I42" s="17" t="n">
        <v>2</v>
      </c>
      <c r="J42" s="17" t="n">
        <v>2</v>
      </c>
      <c r="K42" s="17" t="n">
        <v>0.5</v>
      </c>
      <c r="L42" s="19" t="n">
        <v>0.17</v>
      </c>
      <c r="M42" s="17" t="n">
        <v>156</v>
      </c>
      <c r="N42" s="17" t="n">
        <v>3</v>
      </c>
      <c r="O42" s="17" t="n">
        <v>2</v>
      </c>
      <c r="P42" s="17" t="n">
        <v>0.5</v>
      </c>
      <c r="Q42" s="19" t="n">
        <v>0.21</v>
      </c>
      <c r="R42" s="17"/>
      <c r="S42" s="17"/>
      <c r="T42" s="17"/>
      <c r="U42" s="17"/>
      <c r="V42" s="17"/>
      <c r="W42" s="18"/>
      <c r="X42" s="17"/>
      <c r="Y42" s="17"/>
      <c r="Z42" s="17"/>
      <c r="AA42" s="17"/>
      <c r="AB42" s="18"/>
      <c r="AC42" s="17"/>
      <c r="AD42" s="17"/>
      <c r="AE42" s="17"/>
      <c r="AF42" s="19"/>
      <c r="AG42" s="17" t="n">
        <f aca="false">SUM(H42+M42+R42)</f>
        <v>251</v>
      </c>
      <c r="AH42" s="17" t="n">
        <f aca="false">SUM(W42+AB42)</f>
        <v>0</v>
      </c>
      <c r="AI42" s="0"/>
      <c r="AL42" s="20"/>
      <c r="AM42" s="20"/>
      <c r="AN42" s="20"/>
    </row>
    <row r="43" customFormat="false" ht="13.8" hidden="false" customHeight="false" outlineLevel="0" collapsed="false">
      <c r="A43" s="16" t="s">
        <v>188</v>
      </c>
      <c r="B43" s="16" t="s">
        <v>189</v>
      </c>
      <c r="C43" s="16" t="s">
        <v>190</v>
      </c>
      <c r="D43" s="17" t="s">
        <v>191</v>
      </c>
      <c r="E43" s="16" t="s">
        <v>192</v>
      </c>
      <c r="F43" s="16" t="n">
        <v>25466</v>
      </c>
      <c r="G43" s="16"/>
      <c r="H43" s="18" t="n">
        <v>190</v>
      </c>
      <c r="I43" s="17" t="n">
        <v>3</v>
      </c>
      <c r="J43" s="17" t="n">
        <v>2</v>
      </c>
      <c r="K43" s="17" t="n">
        <v>0.39</v>
      </c>
      <c r="L43" s="19"/>
      <c r="M43" s="17"/>
      <c r="N43" s="17"/>
      <c r="O43" s="17"/>
      <c r="P43" s="17"/>
      <c r="Q43" s="19"/>
      <c r="R43" s="17"/>
      <c r="S43" s="17"/>
      <c r="T43" s="17"/>
      <c r="U43" s="17"/>
      <c r="V43" s="17"/>
      <c r="W43" s="18"/>
      <c r="X43" s="17"/>
      <c r="Y43" s="17"/>
      <c r="Z43" s="17"/>
      <c r="AA43" s="17"/>
      <c r="AB43" s="18"/>
      <c r="AC43" s="17"/>
      <c r="AD43" s="17"/>
      <c r="AE43" s="17"/>
      <c r="AF43" s="19"/>
      <c r="AG43" s="17" t="n">
        <f aca="false">SUM(H43+M43+R43)</f>
        <v>190</v>
      </c>
      <c r="AH43" s="17" t="n">
        <f aca="false">SUM(W43+AB43)</f>
        <v>0</v>
      </c>
      <c r="AI43" s="0"/>
      <c r="AL43" s="20"/>
      <c r="AM43" s="20"/>
      <c r="AN43" s="20"/>
    </row>
    <row r="44" customFormat="false" ht="13.8" hidden="false" customHeight="false" outlineLevel="0" collapsed="false">
      <c r="A44" s="16" t="s">
        <v>193</v>
      </c>
      <c r="B44" s="16" t="s">
        <v>194</v>
      </c>
      <c r="C44" s="16" t="s">
        <v>195</v>
      </c>
      <c r="D44" s="17" t="s">
        <v>196</v>
      </c>
      <c r="E44" s="16" t="s">
        <v>197</v>
      </c>
      <c r="F44" s="16" t="n">
        <v>21904</v>
      </c>
      <c r="G44" s="16"/>
      <c r="H44" s="18" t="n">
        <v>80</v>
      </c>
      <c r="I44" s="17" t="n">
        <v>1</v>
      </c>
      <c r="J44" s="17" t="n">
        <v>1</v>
      </c>
      <c r="K44" s="17" t="n">
        <v>0.21</v>
      </c>
      <c r="L44" s="19" t="n">
        <v>0.09</v>
      </c>
      <c r="M44" s="17" t="n">
        <v>201</v>
      </c>
      <c r="N44" s="17" t="n">
        <v>3</v>
      </c>
      <c r="O44" s="17" t="n">
        <v>2</v>
      </c>
      <c r="P44" s="17" t="n">
        <v>0.46</v>
      </c>
      <c r="Q44" s="19" t="n">
        <v>0.2</v>
      </c>
      <c r="R44" s="17"/>
      <c r="S44" s="17"/>
      <c r="T44" s="17"/>
      <c r="U44" s="17"/>
      <c r="V44" s="17"/>
      <c r="W44" s="18"/>
      <c r="X44" s="17"/>
      <c r="Y44" s="17"/>
      <c r="Z44" s="17"/>
      <c r="AA44" s="17"/>
      <c r="AB44" s="18"/>
      <c r="AC44" s="17"/>
      <c r="AD44" s="17"/>
      <c r="AE44" s="17"/>
      <c r="AF44" s="19"/>
      <c r="AG44" s="17" t="n">
        <f aca="false">SUM(H44+M44+R44)</f>
        <v>281</v>
      </c>
      <c r="AH44" s="17" t="n">
        <f aca="false">SUM(W44+AB44)</f>
        <v>0</v>
      </c>
      <c r="AI44" s="0"/>
      <c r="AL44" s="20"/>
      <c r="AM44" s="20"/>
      <c r="AN44" s="20"/>
    </row>
    <row r="45" customFormat="false" ht="13.8" hidden="false" customHeight="false" outlineLevel="0" collapsed="false">
      <c r="A45" s="16" t="s">
        <v>198</v>
      </c>
      <c r="B45" s="16" t="s">
        <v>199</v>
      </c>
      <c r="C45" s="16"/>
      <c r="D45" s="17" t="s">
        <v>200</v>
      </c>
      <c r="E45" s="16" t="s">
        <v>201</v>
      </c>
      <c r="F45" s="16" t="n">
        <v>52237</v>
      </c>
      <c r="G45" s="16"/>
      <c r="H45" s="18" t="n">
        <v>188</v>
      </c>
      <c r="I45" s="17" t="n">
        <v>4</v>
      </c>
      <c r="J45" s="17" t="n">
        <v>4</v>
      </c>
      <c r="K45" s="17" t="n">
        <v>0.38</v>
      </c>
      <c r="L45" s="19" t="n">
        <v>0.13</v>
      </c>
      <c r="M45" s="17" t="n">
        <v>67</v>
      </c>
      <c r="N45" s="17" t="n">
        <v>1</v>
      </c>
      <c r="O45" s="17" t="n">
        <v>1</v>
      </c>
      <c r="P45" s="17" t="n">
        <v>0.08</v>
      </c>
      <c r="Q45" s="19" t="n">
        <v>0.03</v>
      </c>
      <c r="R45" s="17"/>
      <c r="S45" s="17"/>
      <c r="T45" s="17"/>
      <c r="U45" s="17"/>
      <c r="V45" s="17"/>
      <c r="W45" s="18"/>
      <c r="X45" s="17"/>
      <c r="Y45" s="17"/>
      <c r="Z45" s="17"/>
      <c r="AA45" s="17"/>
      <c r="AB45" s="18"/>
      <c r="AC45" s="17"/>
      <c r="AD45" s="17"/>
      <c r="AE45" s="17"/>
      <c r="AF45" s="19"/>
      <c r="AG45" s="17" t="n">
        <f aca="false">SUM(H45+M45+R45)</f>
        <v>255</v>
      </c>
      <c r="AH45" s="17" t="n">
        <f aca="false">SUM(W45+AB45)</f>
        <v>0</v>
      </c>
      <c r="AI45" s="0"/>
      <c r="AL45" s="20"/>
      <c r="AM45" s="20"/>
      <c r="AN45" s="20"/>
    </row>
    <row r="46" customFormat="false" ht="13.8" hidden="false" customHeight="false" outlineLevel="0" collapsed="false">
      <c r="A46" s="16" t="s">
        <v>202</v>
      </c>
      <c r="B46" s="16" t="s">
        <v>203</v>
      </c>
      <c r="C46" s="16"/>
      <c r="D46" s="17" t="s">
        <v>48</v>
      </c>
      <c r="E46" s="16" t="s">
        <v>204</v>
      </c>
      <c r="F46" s="16" t="n">
        <v>32238</v>
      </c>
      <c r="G46" s="16"/>
      <c r="H46" s="18" t="n">
        <v>212</v>
      </c>
      <c r="I46" s="17" t="n">
        <v>3</v>
      </c>
      <c r="J46" s="17" t="n">
        <v>3</v>
      </c>
      <c r="K46" s="17" t="n">
        <v>0.48</v>
      </c>
      <c r="L46" s="19" t="n">
        <v>0.17</v>
      </c>
      <c r="M46" s="17" t="n">
        <v>193</v>
      </c>
      <c r="N46" s="17" t="n">
        <v>4</v>
      </c>
      <c r="O46" s="17" t="n">
        <v>4</v>
      </c>
      <c r="P46" s="17" t="n">
        <v>0.68</v>
      </c>
      <c r="Q46" s="19" t="n">
        <v>0.2</v>
      </c>
      <c r="R46" s="17"/>
      <c r="S46" s="17"/>
      <c r="T46" s="17"/>
      <c r="U46" s="17"/>
      <c r="V46" s="17"/>
      <c r="W46" s="18"/>
      <c r="X46" s="17"/>
      <c r="Y46" s="17"/>
      <c r="Z46" s="17"/>
      <c r="AA46" s="17"/>
      <c r="AB46" s="18"/>
      <c r="AC46" s="17"/>
      <c r="AD46" s="17"/>
      <c r="AE46" s="17"/>
      <c r="AF46" s="19"/>
      <c r="AG46" s="17" t="n">
        <f aca="false">SUM(H46+M46+R46)</f>
        <v>405</v>
      </c>
      <c r="AH46" s="17" t="n">
        <f aca="false">SUM(W46+AB46)</f>
        <v>0</v>
      </c>
      <c r="AI46" s="0"/>
      <c r="AL46" s="20"/>
      <c r="AM46" s="20"/>
      <c r="AN46" s="20"/>
    </row>
    <row r="47" customFormat="false" ht="13.8" hidden="false" customHeight="false" outlineLevel="0" collapsed="false">
      <c r="A47" s="16" t="s">
        <v>205</v>
      </c>
      <c r="B47" s="16" t="s">
        <v>206</v>
      </c>
      <c r="C47" s="16" t="s">
        <v>207</v>
      </c>
      <c r="D47" s="17" t="s">
        <v>208</v>
      </c>
      <c r="E47" s="16" t="s">
        <v>209</v>
      </c>
      <c r="F47" s="16" t="n">
        <v>31965</v>
      </c>
      <c r="G47" s="16"/>
      <c r="H47" s="18" t="n">
        <v>5079</v>
      </c>
      <c r="I47" s="17" t="n">
        <v>113</v>
      </c>
      <c r="J47" s="17" t="n">
        <v>27</v>
      </c>
      <c r="K47" s="17" t="n">
        <v>85.39</v>
      </c>
      <c r="L47" s="19" t="n">
        <v>0.85</v>
      </c>
      <c r="M47" s="17" t="n">
        <v>17022</v>
      </c>
      <c r="N47" s="17" t="n">
        <v>373</v>
      </c>
      <c r="O47" s="17" t="n">
        <v>30</v>
      </c>
      <c r="P47" s="17" t="n">
        <v>165.43</v>
      </c>
      <c r="Q47" s="19" t="n">
        <v>0.88</v>
      </c>
      <c r="R47" s="17" t="n">
        <v>513</v>
      </c>
      <c r="S47" s="17" t="n">
        <v>15</v>
      </c>
      <c r="T47" s="17" t="n">
        <v>9</v>
      </c>
      <c r="U47" s="17" t="n">
        <v>2.26</v>
      </c>
      <c r="V47" s="17" t="n">
        <v>0.41</v>
      </c>
      <c r="W47" s="18" t="n">
        <v>418</v>
      </c>
      <c r="X47" s="17" t="n">
        <v>11</v>
      </c>
      <c r="Y47" s="17" t="n">
        <v>10</v>
      </c>
      <c r="Z47" s="17" t="n">
        <v>2.71</v>
      </c>
      <c r="AA47" s="17" t="n">
        <v>0.51</v>
      </c>
      <c r="AB47" s="18" t="n">
        <v>74</v>
      </c>
      <c r="AC47" s="17" t="n">
        <v>1</v>
      </c>
      <c r="AD47" s="17" t="n">
        <v>1</v>
      </c>
      <c r="AE47" s="17" t="n">
        <v>0.14</v>
      </c>
      <c r="AF47" s="19" t="n">
        <v>0.06</v>
      </c>
      <c r="AG47" s="17" t="n">
        <f aca="false">SUM(H47+M47+R47)</f>
        <v>22614</v>
      </c>
      <c r="AH47" s="17" t="n">
        <f aca="false">SUM(W47+AB47)</f>
        <v>492</v>
      </c>
      <c r="AI47" s="21" t="n">
        <f aca="false">AG47/AH47</f>
        <v>45.9634146341463</v>
      </c>
      <c r="AL47" s="20"/>
      <c r="AM47" s="20"/>
      <c r="AN47" s="20"/>
    </row>
    <row r="48" customFormat="false" ht="13.8" hidden="false" customHeight="false" outlineLevel="0" collapsed="false">
      <c r="A48" s="16" t="s">
        <v>210</v>
      </c>
      <c r="B48" s="16" t="s">
        <v>211</v>
      </c>
      <c r="C48" s="16" t="s">
        <v>212</v>
      </c>
      <c r="D48" s="17" t="s">
        <v>213</v>
      </c>
      <c r="E48" s="16" t="s">
        <v>214</v>
      </c>
      <c r="F48" s="16" t="n">
        <v>28819</v>
      </c>
      <c r="G48" s="16"/>
      <c r="H48" s="18" t="n">
        <v>396</v>
      </c>
      <c r="I48" s="17" t="n">
        <v>7</v>
      </c>
      <c r="J48" s="17" t="n">
        <v>6</v>
      </c>
      <c r="K48" s="17" t="n">
        <v>1.76</v>
      </c>
      <c r="L48" s="19" t="n">
        <v>0.34</v>
      </c>
      <c r="M48" s="17" t="n">
        <v>125</v>
      </c>
      <c r="N48" s="17" t="n">
        <v>4</v>
      </c>
      <c r="O48" s="17" t="n">
        <v>4</v>
      </c>
      <c r="P48" s="17" t="n">
        <v>0.79</v>
      </c>
      <c r="Q48" s="19" t="n">
        <v>0.19</v>
      </c>
      <c r="R48" s="17"/>
      <c r="S48" s="17"/>
      <c r="T48" s="17"/>
      <c r="U48" s="17"/>
      <c r="V48" s="17"/>
      <c r="W48" s="18" t="n">
        <v>44</v>
      </c>
      <c r="X48" s="17" t="n">
        <v>1</v>
      </c>
      <c r="Y48" s="17" t="n">
        <v>1</v>
      </c>
      <c r="Z48" s="17" t="n">
        <v>0.16</v>
      </c>
      <c r="AA48" s="17" t="n">
        <v>0.06</v>
      </c>
      <c r="AB48" s="18"/>
      <c r="AC48" s="17"/>
      <c r="AD48" s="17"/>
      <c r="AE48" s="17"/>
      <c r="AF48" s="19"/>
      <c r="AG48" s="17" t="n">
        <f aca="false">SUM(H48+M48+R48)</f>
        <v>521</v>
      </c>
      <c r="AH48" s="17" t="n">
        <f aca="false">SUM(W48+AB48)</f>
        <v>44</v>
      </c>
      <c r="AI48" s="21" t="n">
        <f aca="false">AG48/AH48</f>
        <v>11.8409090909091</v>
      </c>
      <c r="AL48" s="20"/>
      <c r="AM48" s="20"/>
      <c r="AN48" s="20"/>
    </row>
    <row r="49" customFormat="false" ht="13.8" hidden="false" customHeight="false" outlineLevel="0" collapsed="false">
      <c r="A49" s="16" t="s">
        <v>215</v>
      </c>
      <c r="B49" s="16" t="s">
        <v>216</v>
      </c>
      <c r="C49" s="16" t="s">
        <v>217</v>
      </c>
      <c r="D49" s="17" t="s">
        <v>218</v>
      </c>
      <c r="E49" s="16" t="s">
        <v>219</v>
      </c>
      <c r="F49" s="16" t="n">
        <v>105140</v>
      </c>
      <c r="G49" s="16"/>
      <c r="H49" s="18" t="n">
        <v>355</v>
      </c>
      <c r="I49" s="17" t="n">
        <v>7</v>
      </c>
      <c r="J49" s="17" t="n">
        <v>7</v>
      </c>
      <c r="K49" s="17" t="n">
        <v>0.33</v>
      </c>
      <c r="L49" s="19" t="n">
        <v>0.12</v>
      </c>
      <c r="M49" s="17" t="n">
        <v>217</v>
      </c>
      <c r="N49" s="17" t="n">
        <v>7</v>
      </c>
      <c r="O49" s="17" t="n">
        <v>7</v>
      </c>
      <c r="P49" s="17" t="n">
        <v>0.33</v>
      </c>
      <c r="Q49" s="19" t="n">
        <v>0.1</v>
      </c>
      <c r="R49" s="17"/>
      <c r="S49" s="17"/>
      <c r="T49" s="17"/>
      <c r="U49" s="17"/>
      <c r="V49" s="17"/>
      <c r="W49" s="18" t="n">
        <v>53</v>
      </c>
      <c r="X49" s="17" t="n">
        <v>1</v>
      </c>
      <c r="Y49" s="17" t="n">
        <v>1</v>
      </c>
      <c r="Z49" s="17" t="n">
        <v>0.04</v>
      </c>
      <c r="AA49" s="17" t="n">
        <v>0.01</v>
      </c>
      <c r="AB49" s="18"/>
      <c r="AC49" s="17"/>
      <c r="AD49" s="17"/>
      <c r="AE49" s="17"/>
      <c r="AF49" s="19"/>
      <c r="AG49" s="17" t="n">
        <f aca="false">SUM(H49+M49+R49)</f>
        <v>572</v>
      </c>
      <c r="AH49" s="17" t="n">
        <f aca="false">SUM(W49+AB49)</f>
        <v>53</v>
      </c>
      <c r="AI49" s="21" t="n">
        <f aca="false">AG49/AH49</f>
        <v>10.7924528301887</v>
      </c>
      <c r="AL49" s="20"/>
      <c r="AM49" s="20"/>
      <c r="AN49" s="20"/>
    </row>
    <row r="50" customFormat="false" ht="13.8" hidden="false" customHeight="false" outlineLevel="0" collapsed="false">
      <c r="A50" s="16" t="s">
        <v>220</v>
      </c>
      <c r="B50" s="16" t="s">
        <v>221</v>
      </c>
      <c r="C50" s="16" t="s">
        <v>222</v>
      </c>
      <c r="D50" s="17" t="s">
        <v>223</v>
      </c>
      <c r="E50" s="16" t="s">
        <v>224</v>
      </c>
      <c r="F50" s="16" t="n">
        <v>36315</v>
      </c>
      <c r="G50" s="16"/>
      <c r="H50" s="18" t="n">
        <v>296</v>
      </c>
      <c r="I50" s="17" t="n">
        <v>8</v>
      </c>
      <c r="J50" s="17" t="n">
        <v>8</v>
      </c>
      <c r="K50" s="17" t="n">
        <v>1.52</v>
      </c>
      <c r="L50" s="19" t="n">
        <v>0.3</v>
      </c>
      <c r="M50" s="17" t="n">
        <v>471</v>
      </c>
      <c r="N50" s="17" t="n">
        <v>10</v>
      </c>
      <c r="O50" s="17" t="n">
        <v>8</v>
      </c>
      <c r="P50" s="17" t="n">
        <v>1.52</v>
      </c>
      <c r="Q50" s="19" t="n">
        <v>0.3</v>
      </c>
      <c r="R50" s="17"/>
      <c r="S50" s="17"/>
      <c r="T50" s="17"/>
      <c r="U50" s="17"/>
      <c r="V50" s="17"/>
      <c r="W50" s="18" t="n">
        <v>74</v>
      </c>
      <c r="X50" s="17" t="n">
        <v>2</v>
      </c>
      <c r="Y50" s="17" t="n">
        <v>2</v>
      </c>
      <c r="Z50" s="17" t="n">
        <v>0.26</v>
      </c>
      <c r="AA50" s="17" t="n">
        <v>0.05</v>
      </c>
      <c r="AB50" s="18"/>
      <c r="AC50" s="17"/>
      <c r="AD50" s="17"/>
      <c r="AE50" s="17"/>
      <c r="AF50" s="19"/>
      <c r="AG50" s="17" t="n">
        <f aca="false">SUM(H50+M50+R50)</f>
        <v>767</v>
      </c>
      <c r="AH50" s="17" t="n">
        <f aca="false">SUM(W50+AB50)</f>
        <v>74</v>
      </c>
      <c r="AI50" s="21" t="n">
        <f aca="false">AG50/AH50</f>
        <v>10.3648648648649</v>
      </c>
      <c r="AL50" s="20"/>
      <c r="AM50" s="20"/>
      <c r="AN50" s="20"/>
    </row>
    <row r="51" customFormat="false" ht="13.8" hidden="false" customHeight="false" outlineLevel="0" collapsed="false">
      <c r="A51" s="16" t="s">
        <v>225</v>
      </c>
      <c r="B51" s="16" t="s">
        <v>226</v>
      </c>
      <c r="C51" s="16" t="s">
        <v>227</v>
      </c>
      <c r="D51" s="22" t="s">
        <v>228</v>
      </c>
      <c r="E51" s="16" t="s">
        <v>229</v>
      </c>
      <c r="F51" s="16" t="n">
        <v>88549</v>
      </c>
      <c r="G51" s="16"/>
      <c r="H51" s="18" t="n">
        <v>574</v>
      </c>
      <c r="I51" s="17" t="n">
        <v>10</v>
      </c>
      <c r="J51" s="17" t="n">
        <v>8</v>
      </c>
      <c r="K51" s="17" t="n">
        <v>0.46</v>
      </c>
      <c r="L51" s="19" t="n">
        <v>0.18</v>
      </c>
      <c r="M51" s="17" t="n">
        <v>434</v>
      </c>
      <c r="N51" s="17" t="n">
        <v>12</v>
      </c>
      <c r="O51" s="17" t="n">
        <v>12</v>
      </c>
      <c r="P51" s="17" t="n">
        <v>0.77</v>
      </c>
      <c r="Q51" s="19" t="n">
        <v>0.21</v>
      </c>
      <c r="R51" s="17"/>
      <c r="S51" s="17"/>
      <c r="T51" s="17"/>
      <c r="U51" s="17"/>
      <c r="V51" s="17"/>
      <c r="W51" s="18" t="n">
        <v>100</v>
      </c>
      <c r="X51" s="17" t="n">
        <v>1</v>
      </c>
      <c r="Y51" s="17" t="n">
        <v>1</v>
      </c>
      <c r="Z51" s="17" t="n">
        <v>0.05</v>
      </c>
      <c r="AA51" s="17" t="n">
        <v>0.02</v>
      </c>
      <c r="AB51" s="18"/>
      <c r="AC51" s="17"/>
      <c r="AD51" s="17"/>
      <c r="AE51" s="17"/>
      <c r="AF51" s="19"/>
      <c r="AG51" s="17" t="n">
        <f aca="false">SUM(H51+M51+R51)</f>
        <v>1008</v>
      </c>
      <c r="AH51" s="17" t="n">
        <f aca="false">SUM(W51+AB51)</f>
        <v>100</v>
      </c>
      <c r="AI51" s="21" t="n">
        <f aca="false">AG51/AH51</f>
        <v>10.08</v>
      </c>
      <c r="AL51" s="20"/>
      <c r="AM51" s="20"/>
      <c r="AN51" s="20"/>
    </row>
    <row r="52" customFormat="false" ht="16.25" hidden="false" customHeight="true" outlineLevel="0" collapsed="false">
      <c r="A52" s="16" t="s">
        <v>230</v>
      </c>
      <c r="B52" s="16" t="s">
        <v>231</v>
      </c>
      <c r="C52" s="16" t="s">
        <v>232</v>
      </c>
      <c r="D52" s="17" t="s">
        <v>233</v>
      </c>
      <c r="E52" s="16" t="s">
        <v>234</v>
      </c>
      <c r="F52" s="16" t="n">
        <v>76368</v>
      </c>
      <c r="G52" s="16"/>
      <c r="H52" s="18" t="n">
        <v>427</v>
      </c>
      <c r="I52" s="17" t="n">
        <v>9</v>
      </c>
      <c r="J52" s="17" t="n">
        <v>8</v>
      </c>
      <c r="K52" s="17" t="n">
        <v>0.64</v>
      </c>
      <c r="L52" s="19" t="n">
        <v>0.14</v>
      </c>
      <c r="M52" s="17" t="n">
        <v>375</v>
      </c>
      <c r="N52" s="17" t="n">
        <v>8</v>
      </c>
      <c r="O52" s="17" t="n">
        <v>6</v>
      </c>
      <c r="P52" s="17" t="n">
        <v>0.39</v>
      </c>
      <c r="Q52" s="19" t="n">
        <v>0.12</v>
      </c>
      <c r="R52" s="17"/>
      <c r="S52" s="17"/>
      <c r="T52" s="17"/>
      <c r="U52" s="17"/>
      <c r="V52" s="17"/>
      <c r="W52" s="18" t="n">
        <v>88</v>
      </c>
      <c r="X52" s="17" t="n">
        <v>2</v>
      </c>
      <c r="Y52" s="17" t="n">
        <v>2</v>
      </c>
      <c r="Z52" s="17" t="n">
        <v>0.12</v>
      </c>
      <c r="AA52" s="17" t="n">
        <v>0.04</v>
      </c>
      <c r="AB52" s="18"/>
      <c r="AC52" s="17"/>
      <c r="AD52" s="17"/>
      <c r="AE52" s="17"/>
      <c r="AF52" s="19"/>
      <c r="AG52" s="17" t="n">
        <f aca="false">SUM(H52+M52+R52)</f>
        <v>802</v>
      </c>
      <c r="AH52" s="17" t="n">
        <f aca="false">SUM(W52+AB52)</f>
        <v>88</v>
      </c>
      <c r="AI52" s="21" t="n">
        <f aca="false">AG52/AH52</f>
        <v>9.11363636363636</v>
      </c>
      <c r="AL52" s="20"/>
      <c r="AM52" s="20"/>
      <c r="AN52" s="20"/>
    </row>
    <row r="53" customFormat="false" ht="13.8" hidden="false" customHeight="false" outlineLevel="0" collapsed="false">
      <c r="A53" s="16" t="s">
        <v>235</v>
      </c>
      <c r="B53" s="16" t="s">
        <v>236</v>
      </c>
      <c r="C53" s="16" t="s">
        <v>237</v>
      </c>
      <c r="D53" s="17" t="s">
        <v>238</v>
      </c>
      <c r="E53" s="16" t="s">
        <v>239</v>
      </c>
      <c r="F53" s="16" t="n">
        <v>47768</v>
      </c>
      <c r="G53" s="16"/>
      <c r="H53" s="18" t="n">
        <v>245</v>
      </c>
      <c r="I53" s="17" t="n">
        <v>4</v>
      </c>
      <c r="J53" s="17" t="n">
        <v>4</v>
      </c>
      <c r="K53" s="17" t="n">
        <v>0.42</v>
      </c>
      <c r="L53" s="19" t="n">
        <v>0.16</v>
      </c>
      <c r="M53" s="17" t="n">
        <v>226</v>
      </c>
      <c r="N53" s="17" t="n">
        <v>6</v>
      </c>
      <c r="O53" s="17" t="n">
        <v>5</v>
      </c>
      <c r="P53" s="17" t="n">
        <v>0.7</v>
      </c>
      <c r="Q53" s="19" t="n">
        <v>0.14</v>
      </c>
      <c r="R53" s="17"/>
      <c r="S53" s="17"/>
      <c r="T53" s="17"/>
      <c r="U53" s="17"/>
      <c r="V53" s="17"/>
      <c r="W53" s="18" t="n">
        <v>53</v>
      </c>
      <c r="X53" s="17" t="n">
        <v>1</v>
      </c>
      <c r="Y53" s="17" t="n">
        <v>1</v>
      </c>
      <c r="Z53" s="17" t="n">
        <v>0.09</v>
      </c>
      <c r="AA53" s="17" t="n">
        <v>0.02</v>
      </c>
      <c r="AB53" s="18"/>
      <c r="AC53" s="17"/>
      <c r="AD53" s="17"/>
      <c r="AE53" s="17"/>
      <c r="AF53" s="19"/>
      <c r="AG53" s="17" t="n">
        <f aca="false">SUM(H53+M53+R53)</f>
        <v>471</v>
      </c>
      <c r="AH53" s="17" t="n">
        <f aca="false">SUM(W53+AB53)</f>
        <v>53</v>
      </c>
      <c r="AI53" s="21" t="n">
        <f aca="false">AG53/AH53</f>
        <v>8.88679245283019</v>
      </c>
      <c r="AL53" s="20"/>
      <c r="AM53" s="20"/>
      <c r="AN53" s="20"/>
    </row>
    <row r="54" customFormat="false" ht="13.8" hidden="false" customHeight="false" outlineLevel="0" collapsed="false">
      <c r="A54" s="16" t="s">
        <v>240</v>
      </c>
      <c r="B54" s="16" t="s">
        <v>241</v>
      </c>
      <c r="C54" s="16" t="s">
        <v>242</v>
      </c>
      <c r="D54" s="17" t="s">
        <v>243</v>
      </c>
      <c r="E54" s="16" t="s">
        <v>244</v>
      </c>
      <c r="F54" s="16" t="n">
        <v>90361</v>
      </c>
      <c r="G54" s="16"/>
      <c r="H54" s="18" t="n">
        <v>769</v>
      </c>
      <c r="I54" s="17" t="n">
        <v>15</v>
      </c>
      <c r="J54" s="17" t="n">
        <v>13</v>
      </c>
      <c r="K54" s="17" t="n">
        <v>0.84</v>
      </c>
      <c r="L54" s="19" t="n">
        <v>0.25</v>
      </c>
      <c r="M54" s="17" t="n">
        <v>332</v>
      </c>
      <c r="N54" s="17" t="n">
        <v>6</v>
      </c>
      <c r="O54" s="17" t="n">
        <v>6</v>
      </c>
      <c r="P54" s="17" t="n">
        <v>0.32</v>
      </c>
      <c r="Q54" s="19" t="n">
        <v>0.09</v>
      </c>
      <c r="R54" s="17"/>
      <c r="S54" s="17"/>
      <c r="T54" s="17"/>
      <c r="U54" s="17"/>
      <c r="V54" s="17"/>
      <c r="W54" s="18" t="n">
        <v>134</v>
      </c>
      <c r="X54" s="17" t="n">
        <v>4</v>
      </c>
      <c r="Y54" s="17" t="n">
        <v>4</v>
      </c>
      <c r="Z54" s="17" t="n">
        <v>0.21</v>
      </c>
      <c r="AA54" s="17" t="n">
        <v>0.07</v>
      </c>
      <c r="AB54" s="18"/>
      <c r="AC54" s="17"/>
      <c r="AD54" s="17"/>
      <c r="AE54" s="17"/>
      <c r="AF54" s="19"/>
      <c r="AG54" s="17" t="n">
        <f aca="false">SUM(H54+M54+R54)</f>
        <v>1101</v>
      </c>
      <c r="AH54" s="17" t="n">
        <f aca="false">SUM(W54+AB54)</f>
        <v>134</v>
      </c>
      <c r="AI54" s="21" t="n">
        <f aca="false">AG54/AH54</f>
        <v>8.21641791044776</v>
      </c>
      <c r="AL54" s="20"/>
      <c r="AM54" s="20"/>
      <c r="AN54" s="20"/>
    </row>
    <row r="55" customFormat="false" ht="13.8" hidden="false" customHeight="false" outlineLevel="0" collapsed="false">
      <c r="A55" s="16" t="s">
        <v>245</v>
      </c>
      <c r="B55" s="16" t="s">
        <v>246</v>
      </c>
      <c r="C55" s="16" t="s">
        <v>247</v>
      </c>
      <c r="D55" s="17" t="s">
        <v>248</v>
      </c>
      <c r="E55" s="16" t="s">
        <v>249</v>
      </c>
      <c r="F55" s="16" t="n">
        <v>45414</v>
      </c>
      <c r="G55" s="16" t="s">
        <v>250</v>
      </c>
      <c r="H55" s="18" t="n">
        <v>370</v>
      </c>
      <c r="I55" s="17" t="n">
        <v>8</v>
      </c>
      <c r="J55" s="17" t="n">
        <v>7</v>
      </c>
      <c r="K55" s="17" t="n">
        <v>0.91</v>
      </c>
      <c r="L55" s="19" t="n">
        <v>0.26</v>
      </c>
      <c r="M55" s="17" t="n">
        <v>436</v>
      </c>
      <c r="N55" s="17" t="n">
        <v>9</v>
      </c>
      <c r="O55" s="17" t="n">
        <v>8</v>
      </c>
      <c r="P55" s="17" t="n">
        <v>1.1</v>
      </c>
      <c r="Q55" s="19" t="n">
        <v>0.31</v>
      </c>
      <c r="R55" s="17"/>
      <c r="S55" s="17"/>
      <c r="T55" s="17"/>
      <c r="U55" s="17"/>
      <c r="V55" s="17"/>
      <c r="W55" s="18" t="n">
        <v>100</v>
      </c>
      <c r="X55" s="17" t="n">
        <v>2</v>
      </c>
      <c r="Y55" s="17" t="n">
        <v>2</v>
      </c>
      <c r="Z55" s="17" t="n">
        <v>0.2</v>
      </c>
      <c r="AA55" s="17" t="n">
        <v>0.07</v>
      </c>
      <c r="AB55" s="18"/>
      <c r="AC55" s="17"/>
      <c r="AD55" s="17"/>
      <c r="AE55" s="17"/>
      <c r="AF55" s="19"/>
      <c r="AG55" s="17" t="n">
        <f aca="false">SUM(H55+M55+R55)</f>
        <v>806</v>
      </c>
      <c r="AH55" s="17" t="n">
        <f aca="false">SUM(W55+AB55)</f>
        <v>100</v>
      </c>
      <c r="AI55" s="21" t="n">
        <f aca="false">AG55/AH55</f>
        <v>8.06</v>
      </c>
      <c r="AL55" s="20"/>
      <c r="AM55" s="20"/>
      <c r="AN55" s="20"/>
    </row>
    <row r="56" customFormat="false" ht="13.8" hidden="false" customHeight="false" outlineLevel="0" collapsed="false">
      <c r="A56" s="16" t="s">
        <v>251</v>
      </c>
      <c r="B56" s="16" t="s">
        <v>252</v>
      </c>
      <c r="C56" s="16"/>
      <c r="D56" s="17" t="s">
        <v>253</v>
      </c>
      <c r="E56" s="16" t="s">
        <v>254</v>
      </c>
      <c r="F56" s="16" t="n">
        <v>55614</v>
      </c>
      <c r="G56" s="16"/>
      <c r="H56" s="18" t="n">
        <v>327</v>
      </c>
      <c r="I56" s="17" t="n">
        <v>8</v>
      </c>
      <c r="J56" s="17" t="n">
        <v>7</v>
      </c>
      <c r="K56" s="17" t="n">
        <v>0.7</v>
      </c>
      <c r="L56" s="19"/>
      <c r="M56" s="17" t="n">
        <v>245</v>
      </c>
      <c r="N56" s="17" t="n">
        <v>6</v>
      </c>
      <c r="O56" s="17" t="n">
        <v>6</v>
      </c>
      <c r="P56" s="17" t="n">
        <v>0.58</v>
      </c>
      <c r="Q56" s="19"/>
      <c r="R56" s="17"/>
      <c r="S56" s="17"/>
      <c r="T56" s="17"/>
      <c r="U56" s="17"/>
      <c r="V56" s="17"/>
      <c r="W56" s="18" t="n">
        <v>71</v>
      </c>
      <c r="X56" s="17" t="n">
        <v>1</v>
      </c>
      <c r="Y56" s="17" t="n">
        <v>1</v>
      </c>
      <c r="Z56" s="17" t="n">
        <v>0.08</v>
      </c>
      <c r="AA56" s="17"/>
      <c r="AB56" s="18"/>
      <c r="AC56" s="17"/>
      <c r="AD56" s="17"/>
      <c r="AE56" s="17"/>
      <c r="AF56" s="19"/>
      <c r="AG56" s="17" t="n">
        <f aca="false">SUM(H56+M56+R56)</f>
        <v>572</v>
      </c>
      <c r="AH56" s="17" t="n">
        <f aca="false">SUM(W56+AB56)</f>
        <v>71</v>
      </c>
      <c r="AI56" s="21" t="n">
        <f aca="false">AG56/AH56</f>
        <v>8.05633802816901</v>
      </c>
      <c r="AL56" s="20"/>
      <c r="AM56" s="20"/>
      <c r="AN56" s="20"/>
    </row>
    <row r="57" customFormat="false" ht="13.8" hidden="false" customHeight="false" outlineLevel="0" collapsed="false">
      <c r="A57" s="16" t="s">
        <v>255</v>
      </c>
      <c r="B57" s="16" t="s">
        <v>256</v>
      </c>
      <c r="C57" s="16" t="s">
        <v>257</v>
      </c>
      <c r="D57" s="17" t="s">
        <v>258</v>
      </c>
      <c r="E57" s="16" t="s">
        <v>259</v>
      </c>
      <c r="F57" s="16" t="n">
        <v>21451</v>
      </c>
      <c r="G57" s="16"/>
      <c r="H57" s="18" t="n">
        <v>168</v>
      </c>
      <c r="I57" s="17" t="n">
        <v>3</v>
      </c>
      <c r="J57" s="17" t="n">
        <v>3</v>
      </c>
      <c r="K57" s="17" t="n">
        <v>0.79</v>
      </c>
      <c r="L57" s="19" t="n">
        <v>0.18</v>
      </c>
      <c r="M57" s="17" t="n">
        <v>320</v>
      </c>
      <c r="N57" s="17" t="n">
        <v>5</v>
      </c>
      <c r="O57" s="17" t="n">
        <v>5</v>
      </c>
      <c r="P57" s="17" t="n">
        <v>1.64</v>
      </c>
      <c r="Q57" s="19" t="n">
        <v>0.46</v>
      </c>
      <c r="R57" s="17" t="n">
        <v>62</v>
      </c>
      <c r="S57" s="17" t="n">
        <v>1</v>
      </c>
      <c r="T57" s="17" t="n">
        <v>1</v>
      </c>
      <c r="U57" s="17" t="n">
        <v>0.22</v>
      </c>
      <c r="V57" s="17" t="n">
        <v>0.06</v>
      </c>
      <c r="W57" s="18" t="n">
        <v>71</v>
      </c>
      <c r="X57" s="17" t="n">
        <v>1</v>
      </c>
      <c r="Y57" s="17" t="n">
        <v>1</v>
      </c>
      <c r="Z57" s="17" t="n">
        <v>0.22</v>
      </c>
      <c r="AA57" s="17" t="n">
        <v>0.09</v>
      </c>
      <c r="AB57" s="18"/>
      <c r="AC57" s="17"/>
      <c r="AD57" s="17"/>
      <c r="AE57" s="17"/>
      <c r="AF57" s="19"/>
      <c r="AG57" s="17" t="n">
        <f aca="false">SUM(H57+M57+R57)</f>
        <v>550</v>
      </c>
      <c r="AH57" s="17" t="n">
        <f aca="false">SUM(W57+AB57)</f>
        <v>71</v>
      </c>
      <c r="AI57" s="21" t="n">
        <f aca="false">AG57/AH57</f>
        <v>7.74647887323944</v>
      </c>
      <c r="AL57" s="20"/>
      <c r="AM57" s="20"/>
      <c r="AN57" s="20"/>
    </row>
    <row r="58" customFormat="false" ht="13.8" hidden="false" customHeight="false" outlineLevel="0" collapsed="false">
      <c r="A58" s="16" t="s">
        <v>260</v>
      </c>
      <c r="B58" s="16" t="s">
        <v>261</v>
      </c>
      <c r="C58" s="16" t="s">
        <v>262</v>
      </c>
      <c r="D58" s="17" t="s">
        <v>263</v>
      </c>
      <c r="E58" s="16" t="s">
        <v>264</v>
      </c>
      <c r="F58" s="16" t="n">
        <v>11732</v>
      </c>
      <c r="G58" s="16"/>
      <c r="H58" s="18" t="n">
        <v>302</v>
      </c>
      <c r="I58" s="17" t="n">
        <v>6</v>
      </c>
      <c r="J58" s="17" t="n">
        <v>3</v>
      </c>
      <c r="K58" s="17" t="n">
        <v>3.04</v>
      </c>
      <c r="L58" s="19" t="n">
        <v>0.52</v>
      </c>
      <c r="M58" s="17" t="n">
        <v>442</v>
      </c>
      <c r="N58" s="17" t="n">
        <v>9</v>
      </c>
      <c r="O58" s="17" t="n">
        <v>5</v>
      </c>
      <c r="P58" s="17" t="n">
        <v>10.51</v>
      </c>
      <c r="Q58" s="19" t="n">
        <v>0.74</v>
      </c>
      <c r="R58" s="17"/>
      <c r="S58" s="17"/>
      <c r="T58" s="17"/>
      <c r="U58" s="17"/>
      <c r="V58" s="17"/>
      <c r="W58" s="18" t="n">
        <v>97</v>
      </c>
      <c r="X58" s="17" t="n">
        <v>2</v>
      </c>
      <c r="Y58" s="17" t="n">
        <v>2</v>
      </c>
      <c r="Z58" s="17" t="n">
        <v>1</v>
      </c>
      <c r="AA58" s="17" t="n">
        <v>0.39</v>
      </c>
      <c r="AB58" s="18"/>
      <c r="AC58" s="17"/>
      <c r="AD58" s="17"/>
      <c r="AE58" s="17"/>
      <c r="AF58" s="19"/>
      <c r="AG58" s="17" t="n">
        <f aca="false">SUM(H58+M58+R58)</f>
        <v>744</v>
      </c>
      <c r="AH58" s="17" t="n">
        <f aca="false">SUM(W58+AB58)</f>
        <v>97</v>
      </c>
      <c r="AI58" s="21" t="n">
        <f aca="false">AG58/AH58</f>
        <v>7.67010309278351</v>
      </c>
      <c r="AL58" s="20"/>
      <c r="AM58" s="20"/>
      <c r="AN58" s="20"/>
    </row>
    <row r="59" customFormat="false" ht="13.8" hidden="false" customHeight="false" outlineLevel="0" collapsed="false">
      <c r="A59" s="16" t="s">
        <v>265</v>
      </c>
      <c r="B59" s="16" t="s">
        <v>266</v>
      </c>
      <c r="C59" s="16" t="s">
        <v>267</v>
      </c>
      <c r="D59" s="17" t="s">
        <v>268</v>
      </c>
      <c r="E59" s="16" t="s">
        <v>269</v>
      </c>
      <c r="F59" s="16" t="n">
        <v>25342</v>
      </c>
      <c r="G59" s="16"/>
      <c r="H59" s="18" t="n">
        <v>110</v>
      </c>
      <c r="I59" s="17" t="n">
        <v>1</v>
      </c>
      <c r="J59" s="17" t="n">
        <v>1</v>
      </c>
      <c r="K59" s="17" t="n">
        <v>0.18</v>
      </c>
      <c r="L59" s="19" t="n">
        <v>0.06</v>
      </c>
      <c r="M59" s="17" t="n">
        <v>231</v>
      </c>
      <c r="N59" s="17" t="n">
        <v>4</v>
      </c>
      <c r="O59" s="17" t="n">
        <v>4</v>
      </c>
      <c r="P59" s="17" t="n">
        <v>0.94</v>
      </c>
      <c r="Q59" s="19" t="n">
        <v>0.3</v>
      </c>
      <c r="R59" s="17"/>
      <c r="S59" s="17"/>
      <c r="T59" s="17"/>
      <c r="U59" s="17"/>
      <c r="V59" s="17"/>
      <c r="W59" s="18" t="n">
        <v>46</v>
      </c>
      <c r="X59" s="17" t="n">
        <v>1</v>
      </c>
      <c r="Y59" s="17" t="n">
        <v>1</v>
      </c>
      <c r="Z59" s="17" t="n">
        <v>0.18</v>
      </c>
      <c r="AA59" s="17" t="n">
        <v>0.04</v>
      </c>
      <c r="AB59" s="18"/>
      <c r="AC59" s="17"/>
      <c r="AD59" s="17"/>
      <c r="AE59" s="17"/>
      <c r="AF59" s="19"/>
      <c r="AG59" s="17" t="n">
        <f aca="false">SUM(H59+M59+R59)</f>
        <v>341</v>
      </c>
      <c r="AH59" s="17" t="n">
        <f aca="false">SUM(W59+AB59)</f>
        <v>46</v>
      </c>
      <c r="AI59" s="21" t="n">
        <f aca="false">AG59/AH59</f>
        <v>7.41304347826087</v>
      </c>
      <c r="AL59" s="20"/>
      <c r="AM59" s="20"/>
      <c r="AN59" s="20"/>
    </row>
    <row r="60" customFormat="false" ht="13.8" hidden="false" customHeight="false" outlineLevel="0" collapsed="false">
      <c r="A60" s="16" t="s">
        <v>270</v>
      </c>
      <c r="B60" s="16" t="s">
        <v>271</v>
      </c>
      <c r="C60" s="16"/>
      <c r="D60" s="17" t="s">
        <v>272</v>
      </c>
      <c r="E60" s="16" t="s">
        <v>273</v>
      </c>
      <c r="F60" s="16" t="n">
        <v>32086</v>
      </c>
      <c r="G60" s="16"/>
      <c r="H60" s="18" t="n">
        <v>172</v>
      </c>
      <c r="I60" s="17" t="n">
        <v>2</v>
      </c>
      <c r="J60" s="17" t="n">
        <v>2</v>
      </c>
      <c r="K60" s="17" t="n">
        <v>0.3</v>
      </c>
      <c r="L60" s="19" t="n">
        <v>0.1</v>
      </c>
      <c r="M60" s="17" t="n">
        <v>315</v>
      </c>
      <c r="N60" s="17" t="n">
        <v>3</v>
      </c>
      <c r="O60" s="17" t="n">
        <v>2</v>
      </c>
      <c r="P60" s="17" t="n">
        <v>0.3</v>
      </c>
      <c r="Q60" s="19" t="n">
        <v>0.15</v>
      </c>
      <c r="R60" s="17"/>
      <c r="S60" s="17"/>
      <c r="T60" s="17"/>
      <c r="U60" s="17"/>
      <c r="V60" s="17"/>
      <c r="W60" s="18" t="n">
        <v>66</v>
      </c>
      <c r="X60" s="17" t="n">
        <v>1</v>
      </c>
      <c r="Y60" s="17" t="n">
        <v>1</v>
      </c>
      <c r="Z60" s="17" t="n">
        <v>0.14</v>
      </c>
      <c r="AA60" s="17" t="n">
        <v>0.04</v>
      </c>
      <c r="AB60" s="18"/>
      <c r="AC60" s="17"/>
      <c r="AD60" s="17"/>
      <c r="AE60" s="17"/>
      <c r="AF60" s="19"/>
      <c r="AG60" s="17" t="n">
        <f aca="false">SUM(H60+M60+R60)</f>
        <v>487</v>
      </c>
      <c r="AH60" s="17" t="n">
        <f aca="false">SUM(W60+AB60)</f>
        <v>66</v>
      </c>
      <c r="AI60" s="21" t="n">
        <f aca="false">AG60/AH60</f>
        <v>7.37878787878788</v>
      </c>
      <c r="AL60" s="20"/>
      <c r="AM60" s="20"/>
      <c r="AN60" s="20"/>
    </row>
    <row r="61" customFormat="false" ht="13.8" hidden="false" customHeight="false" outlineLevel="0" collapsed="false">
      <c r="A61" s="16" t="s">
        <v>274</v>
      </c>
      <c r="B61" s="16" t="s">
        <v>275</v>
      </c>
      <c r="C61" s="16" t="s">
        <v>276</v>
      </c>
      <c r="D61" s="17" t="s">
        <v>277</v>
      </c>
      <c r="E61" s="16" t="s">
        <v>278</v>
      </c>
      <c r="F61" s="16" t="n">
        <v>78586</v>
      </c>
      <c r="G61" s="16"/>
      <c r="H61" s="18" t="n">
        <v>484</v>
      </c>
      <c r="I61" s="17" t="n">
        <v>10</v>
      </c>
      <c r="J61" s="17" t="n">
        <v>10</v>
      </c>
      <c r="K61" s="17" t="n">
        <v>0.71</v>
      </c>
      <c r="L61" s="19" t="n">
        <v>0.21</v>
      </c>
      <c r="M61" s="17" t="n">
        <v>512</v>
      </c>
      <c r="N61" s="17" t="n">
        <v>11</v>
      </c>
      <c r="O61" s="17" t="n">
        <v>9</v>
      </c>
      <c r="P61" s="17" t="n">
        <v>0.71</v>
      </c>
      <c r="Q61" s="19" t="n">
        <v>0.19</v>
      </c>
      <c r="R61" s="17"/>
      <c r="S61" s="17"/>
      <c r="T61" s="17"/>
      <c r="U61" s="17"/>
      <c r="V61" s="17"/>
      <c r="W61" s="18" t="n">
        <v>137</v>
      </c>
      <c r="X61" s="17" t="n">
        <v>5</v>
      </c>
      <c r="Y61" s="17" t="n">
        <v>5</v>
      </c>
      <c r="Z61" s="17" t="n">
        <v>0.31</v>
      </c>
      <c r="AA61" s="17" t="n">
        <v>0.08</v>
      </c>
      <c r="AB61" s="18"/>
      <c r="AC61" s="17"/>
      <c r="AD61" s="17"/>
      <c r="AE61" s="17"/>
      <c r="AF61" s="19"/>
      <c r="AG61" s="17" t="n">
        <f aca="false">SUM(H61+M61+R61)</f>
        <v>996</v>
      </c>
      <c r="AH61" s="17" t="n">
        <f aca="false">SUM(W61+AB61)</f>
        <v>137</v>
      </c>
      <c r="AI61" s="21" t="n">
        <f aca="false">AG61/AH61</f>
        <v>7.27007299270073</v>
      </c>
      <c r="AL61" s="20"/>
      <c r="AM61" s="20"/>
      <c r="AN61" s="20"/>
    </row>
    <row r="62" customFormat="false" ht="13.8" hidden="false" customHeight="false" outlineLevel="0" collapsed="false">
      <c r="A62" s="16" t="s">
        <v>279</v>
      </c>
      <c r="B62" s="16" t="s">
        <v>280</v>
      </c>
      <c r="C62" s="16" t="s">
        <v>281</v>
      </c>
      <c r="D62" s="17" t="s">
        <v>282</v>
      </c>
      <c r="E62" s="16" t="s">
        <v>283</v>
      </c>
      <c r="F62" s="16" t="n">
        <v>29171</v>
      </c>
      <c r="G62" s="16"/>
      <c r="H62" s="18" t="n">
        <v>188</v>
      </c>
      <c r="I62" s="17" t="n">
        <v>3</v>
      </c>
      <c r="J62" s="17" t="n">
        <v>3</v>
      </c>
      <c r="K62" s="17" t="n">
        <v>0.54</v>
      </c>
      <c r="L62" s="19" t="n">
        <v>0.18</v>
      </c>
      <c r="M62" s="17" t="n">
        <v>167</v>
      </c>
      <c r="N62" s="17" t="n">
        <v>2</v>
      </c>
      <c r="O62" s="17" t="n">
        <v>2</v>
      </c>
      <c r="P62" s="17" t="n">
        <v>0.33</v>
      </c>
      <c r="Q62" s="19" t="n">
        <v>0.16</v>
      </c>
      <c r="R62" s="17"/>
      <c r="S62" s="17"/>
      <c r="T62" s="17"/>
      <c r="U62" s="17"/>
      <c r="V62" s="17"/>
      <c r="W62" s="18" t="n">
        <v>49</v>
      </c>
      <c r="X62" s="17" t="n">
        <v>1</v>
      </c>
      <c r="Y62" s="17" t="n">
        <v>1</v>
      </c>
      <c r="Z62" s="17" t="n">
        <v>0.15</v>
      </c>
      <c r="AA62" s="17" t="n">
        <v>0.03</v>
      </c>
      <c r="AB62" s="18"/>
      <c r="AC62" s="17"/>
      <c r="AD62" s="17"/>
      <c r="AE62" s="17"/>
      <c r="AF62" s="19"/>
      <c r="AG62" s="17" t="n">
        <f aca="false">SUM(H62+M62+R62)</f>
        <v>355</v>
      </c>
      <c r="AH62" s="17" t="n">
        <f aca="false">SUM(W62+AB62)</f>
        <v>49</v>
      </c>
      <c r="AI62" s="21" t="n">
        <f aca="false">AG62/AH62</f>
        <v>7.24489795918367</v>
      </c>
      <c r="AL62" s="20"/>
      <c r="AM62" s="20"/>
      <c r="AN62" s="20"/>
    </row>
    <row r="63" customFormat="false" ht="13.8" hidden="false" customHeight="false" outlineLevel="0" collapsed="false">
      <c r="A63" s="16" t="s">
        <v>284</v>
      </c>
      <c r="B63" s="16" t="s">
        <v>285</v>
      </c>
      <c r="C63" s="16"/>
      <c r="D63" s="17" t="s">
        <v>286</v>
      </c>
      <c r="E63" s="16" t="s">
        <v>287</v>
      </c>
      <c r="F63" s="16" t="n">
        <v>11869</v>
      </c>
      <c r="G63" s="16"/>
      <c r="H63" s="18" t="n">
        <v>119</v>
      </c>
      <c r="I63" s="17" t="n">
        <v>1</v>
      </c>
      <c r="J63" s="17" t="n">
        <v>1</v>
      </c>
      <c r="K63" s="17" t="n">
        <v>0.41</v>
      </c>
      <c r="L63" s="19" t="n">
        <v>0.26</v>
      </c>
      <c r="M63" s="17" t="n">
        <v>195</v>
      </c>
      <c r="N63" s="17" t="n">
        <v>3</v>
      </c>
      <c r="O63" s="17" t="n">
        <v>2</v>
      </c>
      <c r="P63" s="17" t="n">
        <v>1.82</v>
      </c>
      <c r="Q63" s="19" t="n">
        <v>0.26</v>
      </c>
      <c r="R63" s="17" t="n">
        <v>192</v>
      </c>
      <c r="S63" s="17" t="n">
        <v>2</v>
      </c>
      <c r="T63" s="17" t="n">
        <v>1</v>
      </c>
      <c r="U63" s="17" t="n">
        <v>1</v>
      </c>
      <c r="V63" s="17" t="n">
        <v>0.26</v>
      </c>
      <c r="W63" s="18" t="n">
        <v>74</v>
      </c>
      <c r="X63" s="17" t="n">
        <v>1</v>
      </c>
      <c r="Y63" s="17" t="n">
        <v>1</v>
      </c>
      <c r="Z63" s="17" t="n">
        <v>0.41</v>
      </c>
      <c r="AA63" s="17" t="n">
        <v>0.26</v>
      </c>
      <c r="AB63" s="18"/>
      <c r="AC63" s="17"/>
      <c r="AD63" s="17"/>
      <c r="AE63" s="17"/>
      <c r="AF63" s="19"/>
      <c r="AG63" s="17" t="n">
        <f aca="false">SUM(H63+M63+R63)</f>
        <v>506</v>
      </c>
      <c r="AH63" s="17" t="n">
        <f aca="false">SUM(W63+AB63)</f>
        <v>74</v>
      </c>
      <c r="AI63" s="21" t="n">
        <f aca="false">AG63/AH63</f>
        <v>6.83783783783784</v>
      </c>
      <c r="AL63" s="20"/>
      <c r="AM63" s="20"/>
      <c r="AN63" s="20"/>
    </row>
    <row r="64" customFormat="false" ht="13.8" hidden="false" customHeight="false" outlineLevel="0" collapsed="false">
      <c r="A64" s="16" t="s">
        <v>288</v>
      </c>
      <c r="B64" s="16" t="s">
        <v>289</v>
      </c>
      <c r="C64" s="16" t="s">
        <v>290</v>
      </c>
      <c r="D64" s="17" t="s">
        <v>291</v>
      </c>
      <c r="E64" s="16" t="s">
        <v>292</v>
      </c>
      <c r="F64" s="16" t="n">
        <v>34601</v>
      </c>
      <c r="G64" s="16"/>
      <c r="H64" s="18" t="n">
        <v>112</v>
      </c>
      <c r="I64" s="17" t="n">
        <v>3</v>
      </c>
      <c r="J64" s="17" t="n">
        <v>3</v>
      </c>
      <c r="K64" s="17" t="n">
        <v>0.44</v>
      </c>
      <c r="L64" s="19" t="n">
        <v>0.07</v>
      </c>
      <c r="M64" s="17" t="n">
        <v>256</v>
      </c>
      <c r="N64" s="17" t="n">
        <v>4</v>
      </c>
      <c r="O64" s="17" t="n">
        <v>3</v>
      </c>
      <c r="P64" s="17" t="n">
        <v>0.44</v>
      </c>
      <c r="Q64" s="19" t="n">
        <v>0.07</v>
      </c>
      <c r="R64" s="17"/>
      <c r="S64" s="17"/>
      <c r="T64" s="17"/>
      <c r="U64" s="17"/>
      <c r="V64" s="17"/>
      <c r="W64" s="18" t="n">
        <v>54</v>
      </c>
      <c r="X64" s="17" t="n">
        <v>1</v>
      </c>
      <c r="Y64" s="17" t="n">
        <v>1</v>
      </c>
      <c r="Z64" s="17" t="n">
        <v>0.13</v>
      </c>
      <c r="AA64" s="17" t="n">
        <v>0.02</v>
      </c>
      <c r="AB64" s="18"/>
      <c r="AC64" s="17"/>
      <c r="AD64" s="17"/>
      <c r="AE64" s="17"/>
      <c r="AF64" s="19"/>
      <c r="AG64" s="17" t="n">
        <f aca="false">SUM(H64+M64+R64)</f>
        <v>368</v>
      </c>
      <c r="AH64" s="17" t="n">
        <f aca="false">SUM(W64+AB64)</f>
        <v>54</v>
      </c>
      <c r="AI64" s="21" t="n">
        <f aca="false">AG64/AH64</f>
        <v>6.81481481481482</v>
      </c>
      <c r="AL64" s="20"/>
      <c r="AM64" s="20"/>
      <c r="AN64" s="20"/>
    </row>
    <row r="65" customFormat="false" ht="13.8" hidden="false" customHeight="false" outlineLevel="0" collapsed="false">
      <c r="A65" s="16" t="s">
        <v>293</v>
      </c>
      <c r="B65" s="16" t="s">
        <v>294</v>
      </c>
      <c r="C65" s="16"/>
      <c r="D65" s="17" t="s">
        <v>95</v>
      </c>
      <c r="E65" s="16" t="s">
        <v>295</v>
      </c>
      <c r="F65" s="16" t="n">
        <v>27187</v>
      </c>
      <c r="G65" s="16"/>
      <c r="H65" s="18" t="n">
        <v>207</v>
      </c>
      <c r="I65" s="17" t="n">
        <v>5</v>
      </c>
      <c r="J65" s="17" t="n">
        <v>5</v>
      </c>
      <c r="K65" s="17" t="n">
        <v>1.16</v>
      </c>
      <c r="L65" s="19" t="n">
        <v>0.35</v>
      </c>
      <c r="M65" s="17" t="n">
        <v>323</v>
      </c>
      <c r="N65" s="17" t="n">
        <v>6</v>
      </c>
      <c r="O65" s="17" t="n">
        <v>5</v>
      </c>
      <c r="P65" s="17" t="n">
        <v>1.52</v>
      </c>
      <c r="Q65" s="19" t="n">
        <v>0.27</v>
      </c>
      <c r="R65" s="17"/>
      <c r="S65" s="17"/>
      <c r="T65" s="17"/>
      <c r="U65" s="17"/>
      <c r="V65" s="17"/>
      <c r="W65" s="18" t="n">
        <v>78</v>
      </c>
      <c r="X65" s="17" t="n">
        <v>2</v>
      </c>
      <c r="Y65" s="17" t="n">
        <v>2</v>
      </c>
      <c r="Z65" s="17" t="n">
        <v>0.36</v>
      </c>
      <c r="AA65" s="17" t="n">
        <v>0.1</v>
      </c>
      <c r="AB65" s="18"/>
      <c r="AC65" s="17"/>
      <c r="AD65" s="17"/>
      <c r="AE65" s="17"/>
      <c r="AF65" s="19"/>
      <c r="AG65" s="17" t="n">
        <f aca="false">SUM(H65+M65+R65)</f>
        <v>530</v>
      </c>
      <c r="AH65" s="17" t="n">
        <f aca="false">SUM(W65+AB65)</f>
        <v>78</v>
      </c>
      <c r="AI65" s="21" t="n">
        <f aca="false">AG65/AH65</f>
        <v>6.7948717948718</v>
      </c>
      <c r="AL65" s="20"/>
      <c r="AM65" s="20"/>
      <c r="AN65" s="20"/>
    </row>
    <row r="66" customFormat="false" ht="13.8" hidden="false" customHeight="false" outlineLevel="0" collapsed="false">
      <c r="A66" s="16" t="s">
        <v>296</v>
      </c>
      <c r="B66" s="16" t="s">
        <v>297</v>
      </c>
      <c r="C66" s="16" t="s">
        <v>298</v>
      </c>
      <c r="D66" s="17" t="s">
        <v>299</v>
      </c>
      <c r="E66" s="16" t="s">
        <v>300</v>
      </c>
      <c r="F66" s="16" t="n">
        <v>100403</v>
      </c>
      <c r="G66" s="16"/>
      <c r="H66" s="18" t="n">
        <v>162</v>
      </c>
      <c r="I66" s="17" t="n">
        <v>4</v>
      </c>
      <c r="J66" s="17" t="n">
        <v>4</v>
      </c>
      <c r="K66" s="17" t="n">
        <v>0.18</v>
      </c>
      <c r="L66" s="19" t="n">
        <v>0.06</v>
      </c>
      <c r="M66" s="17" t="n">
        <v>388</v>
      </c>
      <c r="N66" s="17" t="n">
        <v>6</v>
      </c>
      <c r="O66" s="17" t="n">
        <v>6</v>
      </c>
      <c r="P66" s="17" t="n">
        <v>0.29</v>
      </c>
      <c r="Q66" s="19" t="n">
        <v>0.12</v>
      </c>
      <c r="R66" s="17"/>
      <c r="S66" s="17"/>
      <c r="T66" s="17"/>
      <c r="U66" s="17"/>
      <c r="V66" s="17"/>
      <c r="W66" s="18" t="n">
        <v>81</v>
      </c>
      <c r="X66" s="17" t="n">
        <v>4</v>
      </c>
      <c r="Y66" s="17" t="n">
        <v>4</v>
      </c>
      <c r="Z66" s="17" t="n">
        <v>0.19</v>
      </c>
      <c r="AA66" s="17" t="n">
        <v>0.04</v>
      </c>
      <c r="AB66" s="18"/>
      <c r="AC66" s="17"/>
      <c r="AD66" s="17"/>
      <c r="AE66" s="17"/>
      <c r="AF66" s="19"/>
      <c r="AG66" s="17" t="n">
        <f aca="false">SUM(H66+M66+R66)</f>
        <v>550</v>
      </c>
      <c r="AH66" s="17" t="n">
        <f aca="false">SUM(W66+AB66)</f>
        <v>81</v>
      </c>
      <c r="AI66" s="21" t="n">
        <f aca="false">AG66/AH66</f>
        <v>6.79012345679012</v>
      </c>
      <c r="AL66" s="20"/>
      <c r="AM66" s="20"/>
      <c r="AN66" s="20"/>
    </row>
    <row r="67" customFormat="false" ht="13.8" hidden="false" customHeight="false" outlineLevel="0" collapsed="false">
      <c r="A67" s="16" t="s">
        <v>301</v>
      </c>
      <c r="B67" s="16" t="s">
        <v>302</v>
      </c>
      <c r="C67" s="16" t="s">
        <v>303</v>
      </c>
      <c r="D67" s="17" t="s">
        <v>304</v>
      </c>
      <c r="E67" s="16" t="s">
        <v>305</v>
      </c>
      <c r="F67" s="16" t="n">
        <v>69478</v>
      </c>
      <c r="G67" s="16"/>
      <c r="H67" s="18" t="n">
        <v>209</v>
      </c>
      <c r="I67" s="17" t="n">
        <v>3</v>
      </c>
      <c r="J67" s="17" t="n">
        <v>2</v>
      </c>
      <c r="K67" s="17" t="n">
        <v>0.13</v>
      </c>
      <c r="L67" s="19" t="n">
        <v>0.04</v>
      </c>
      <c r="M67" s="17" t="n">
        <v>276</v>
      </c>
      <c r="N67" s="17" t="n">
        <v>6</v>
      </c>
      <c r="O67" s="17" t="n">
        <v>5</v>
      </c>
      <c r="P67" s="17" t="n">
        <v>0.35</v>
      </c>
      <c r="Q67" s="19" t="n">
        <v>0.13</v>
      </c>
      <c r="R67" s="17"/>
      <c r="S67" s="17"/>
      <c r="T67" s="17"/>
      <c r="U67" s="17"/>
      <c r="V67" s="17"/>
      <c r="W67" s="18" t="n">
        <v>72</v>
      </c>
      <c r="X67" s="17" t="n">
        <v>1</v>
      </c>
      <c r="Y67" s="17" t="n">
        <v>1</v>
      </c>
      <c r="Z67" s="17" t="n">
        <v>0.06</v>
      </c>
      <c r="AA67" s="17" t="n">
        <v>0.02</v>
      </c>
      <c r="AB67" s="18"/>
      <c r="AC67" s="17"/>
      <c r="AD67" s="17"/>
      <c r="AE67" s="17"/>
      <c r="AF67" s="19"/>
      <c r="AG67" s="17" t="n">
        <f aca="false">SUM(H67+M67+R67)</f>
        <v>485</v>
      </c>
      <c r="AH67" s="17" t="n">
        <f aca="false">SUM(W67+AB67)</f>
        <v>72</v>
      </c>
      <c r="AI67" s="21" t="n">
        <f aca="false">AG67/AH67</f>
        <v>6.73611111111111</v>
      </c>
      <c r="AL67" s="20"/>
      <c r="AM67" s="20"/>
      <c r="AN67" s="20"/>
    </row>
    <row r="68" customFormat="false" ht="13.8" hidden="false" customHeight="false" outlineLevel="0" collapsed="false">
      <c r="A68" s="16" t="s">
        <v>306</v>
      </c>
      <c r="B68" s="16" t="s">
        <v>307</v>
      </c>
      <c r="C68" s="16" t="s">
        <v>308</v>
      </c>
      <c r="D68" s="17" t="s">
        <v>309</v>
      </c>
      <c r="E68" s="16" t="s">
        <v>310</v>
      </c>
      <c r="F68" s="16" t="n">
        <v>36288</v>
      </c>
      <c r="G68" s="16"/>
      <c r="H68" s="18" t="n">
        <v>367</v>
      </c>
      <c r="I68" s="17" t="n">
        <v>7</v>
      </c>
      <c r="J68" s="17" t="n">
        <v>5</v>
      </c>
      <c r="K68" s="17" t="n">
        <v>0.78</v>
      </c>
      <c r="L68" s="19" t="n">
        <v>0.27</v>
      </c>
      <c r="M68" s="17" t="n">
        <v>717</v>
      </c>
      <c r="N68" s="17" t="n">
        <v>15</v>
      </c>
      <c r="O68" s="17" t="n">
        <v>10</v>
      </c>
      <c r="P68" s="17" t="n">
        <v>2.57</v>
      </c>
      <c r="Q68" s="19" t="n">
        <v>0.49</v>
      </c>
      <c r="R68" s="17" t="n">
        <v>53</v>
      </c>
      <c r="S68" s="17" t="n">
        <v>1</v>
      </c>
      <c r="T68" s="17" t="n">
        <v>1</v>
      </c>
      <c r="U68" s="17" t="n">
        <v>0.12</v>
      </c>
      <c r="V68" s="17" t="n">
        <v>0.06</v>
      </c>
      <c r="W68" s="18" t="n">
        <v>169</v>
      </c>
      <c r="X68" s="17" t="n">
        <v>3</v>
      </c>
      <c r="Y68" s="17" t="n">
        <v>3</v>
      </c>
      <c r="Z68" s="17" t="n">
        <v>0.41</v>
      </c>
      <c r="AA68" s="17" t="n">
        <v>0.14</v>
      </c>
      <c r="AB68" s="18"/>
      <c r="AC68" s="17"/>
      <c r="AD68" s="17"/>
      <c r="AE68" s="17"/>
      <c r="AF68" s="19"/>
      <c r="AG68" s="17" t="n">
        <f aca="false">SUM(H68+M68+R68)</f>
        <v>1137</v>
      </c>
      <c r="AH68" s="17" t="n">
        <f aca="false">SUM(W68+AB68)</f>
        <v>169</v>
      </c>
      <c r="AI68" s="21" t="n">
        <f aca="false">AG68/AH68</f>
        <v>6.72781065088757</v>
      </c>
      <c r="AL68" s="20"/>
      <c r="AM68" s="20"/>
      <c r="AN68" s="20"/>
    </row>
    <row r="69" customFormat="false" ht="13.8" hidden="false" customHeight="false" outlineLevel="0" collapsed="false">
      <c r="A69" s="16" t="s">
        <v>311</v>
      </c>
      <c r="B69" s="16" t="s">
        <v>312</v>
      </c>
      <c r="C69" s="16"/>
      <c r="D69" s="17" t="s">
        <v>313</v>
      </c>
      <c r="E69" s="16" t="s">
        <v>314</v>
      </c>
      <c r="F69" s="16" t="n">
        <v>44187</v>
      </c>
      <c r="G69" s="16"/>
      <c r="H69" s="18" t="n">
        <v>113</v>
      </c>
      <c r="I69" s="17" t="n">
        <v>2</v>
      </c>
      <c r="J69" s="17" t="n">
        <v>2</v>
      </c>
      <c r="K69" s="17" t="n">
        <v>0.21</v>
      </c>
      <c r="L69" s="19" t="n">
        <v>0.06</v>
      </c>
      <c r="M69" s="17" t="n">
        <v>412</v>
      </c>
      <c r="N69" s="17" t="n">
        <v>6</v>
      </c>
      <c r="O69" s="17" t="n">
        <v>4</v>
      </c>
      <c r="P69" s="17" t="n">
        <v>0.46</v>
      </c>
      <c r="Q69" s="19" t="n">
        <v>0.22</v>
      </c>
      <c r="R69" s="17"/>
      <c r="S69" s="17"/>
      <c r="T69" s="17"/>
      <c r="U69" s="17"/>
      <c r="V69" s="17"/>
      <c r="W69" s="18" t="n">
        <v>82</v>
      </c>
      <c r="X69" s="17" t="n">
        <v>2</v>
      </c>
      <c r="Y69" s="17" t="n">
        <v>2</v>
      </c>
      <c r="Z69" s="17" t="n">
        <v>0.21</v>
      </c>
      <c r="AA69" s="17" t="n">
        <v>0.09</v>
      </c>
      <c r="AB69" s="18"/>
      <c r="AC69" s="17"/>
      <c r="AD69" s="17"/>
      <c r="AE69" s="17"/>
      <c r="AF69" s="19"/>
      <c r="AG69" s="17" t="n">
        <f aca="false">SUM(H69+M69+R69)</f>
        <v>525</v>
      </c>
      <c r="AH69" s="17" t="n">
        <f aca="false">SUM(W69+AB69)</f>
        <v>82</v>
      </c>
      <c r="AI69" s="21" t="n">
        <f aca="false">AG69/AH69</f>
        <v>6.40243902439024</v>
      </c>
      <c r="AL69" s="20"/>
      <c r="AM69" s="20"/>
      <c r="AN69" s="20"/>
    </row>
    <row r="70" customFormat="false" ht="13.8" hidden="false" customHeight="false" outlineLevel="0" collapsed="false">
      <c r="A70" s="16" t="s">
        <v>315</v>
      </c>
      <c r="B70" s="16" t="s">
        <v>316</v>
      </c>
      <c r="C70" s="16" t="s">
        <v>317</v>
      </c>
      <c r="D70" s="17" t="s">
        <v>318</v>
      </c>
      <c r="E70" s="16" t="s">
        <v>319</v>
      </c>
      <c r="F70" s="16" t="n">
        <v>27811</v>
      </c>
      <c r="G70" s="16"/>
      <c r="H70" s="18" t="n">
        <v>274</v>
      </c>
      <c r="I70" s="17" t="n">
        <v>5</v>
      </c>
      <c r="J70" s="17" t="n">
        <v>4</v>
      </c>
      <c r="K70" s="17" t="n">
        <v>0.82</v>
      </c>
      <c r="L70" s="19" t="n">
        <v>0.3</v>
      </c>
      <c r="M70" s="17" t="n">
        <v>377</v>
      </c>
      <c r="N70" s="17" t="n">
        <v>9</v>
      </c>
      <c r="O70" s="17" t="n">
        <v>7</v>
      </c>
      <c r="P70" s="17" t="n">
        <v>1.79</v>
      </c>
      <c r="Q70" s="19" t="n">
        <v>0.42</v>
      </c>
      <c r="R70" s="17"/>
      <c r="S70" s="17"/>
      <c r="T70" s="17"/>
      <c r="U70" s="17"/>
      <c r="V70" s="17"/>
      <c r="W70" s="18" t="n">
        <v>102</v>
      </c>
      <c r="X70" s="17" t="n">
        <v>1</v>
      </c>
      <c r="Y70" s="17" t="n">
        <v>1</v>
      </c>
      <c r="Z70" s="17" t="n">
        <v>0.33</v>
      </c>
      <c r="AA70" s="17" t="n">
        <v>0.08</v>
      </c>
      <c r="AB70" s="18"/>
      <c r="AC70" s="17"/>
      <c r="AD70" s="17"/>
      <c r="AE70" s="17"/>
      <c r="AF70" s="19"/>
      <c r="AG70" s="17" t="n">
        <f aca="false">SUM(H70+M70+R70)</f>
        <v>651</v>
      </c>
      <c r="AH70" s="17" t="n">
        <f aca="false">SUM(W70+AB70)</f>
        <v>102</v>
      </c>
      <c r="AI70" s="21" t="n">
        <f aca="false">AG70/AH70</f>
        <v>6.38235294117647</v>
      </c>
      <c r="AL70" s="20"/>
      <c r="AM70" s="20"/>
      <c r="AN70" s="20"/>
    </row>
    <row r="71" customFormat="false" ht="13.8" hidden="false" customHeight="false" outlineLevel="0" collapsed="false">
      <c r="A71" s="16" t="s">
        <v>320</v>
      </c>
      <c r="B71" s="16" t="s">
        <v>321</v>
      </c>
      <c r="C71" s="16" t="s">
        <v>322</v>
      </c>
      <c r="D71" s="17" t="s">
        <v>323</v>
      </c>
      <c r="E71" s="16" t="s">
        <v>324</v>
      </c>
      <c r="F71" s="16" t="n">
        <v>66268</v>
      </c>
      <c r="G71" s="16"/>
      <c r="H71" s="18" t="n">
        <v>875</v>
      </c>
      <c r="I71" s="17" t="n">
        <v>19</v>
      </c>
      <c r="J71" s="17" t="n">
        <v>16</v>
      </c>
      <c r="K71" s="17" t="n">
        <v>1.95</v>
      </c>
      <c r="L71" s="19" t="n">
        <v>0.37</v>
      </c>
      <c r="M71" s="17" t="n">
        <v>1315</v>
      </c>
      <c r="N71" s="17" t="n">
        <v>25</v>
      </c>
      <c r="O71" s="17" t="n">
        <v>20</v>
      </c>
      <c r="P71" s="17" t="n">
        <v>2.81</v>
      </c>
      <c r="Q71" s="19" t="n">
        <v>0.49</v>
      </c>
      <c r="R71" s="17" t="n">
        <v>77</v>
      </c>
      <c r="S71" s="17" t="n">
        <v>1</v>
      </c>
      <c r="T71" s="17" t="n">
        <v>1</v>
      </c>
      <c r="U71" s="17" t="n">
        <v>0.07</v>
      </c>
      <c r="V71" s="17" t="n">
        <v>0.04</v>
      </c>
      <c r="W71" s="18" t="n">
        <v>357</v>
      </c>
      <c r="X71" s="17" t="n">
        <v>8</v>
      </c>
      <c r="Y71" s="17" t="n">
        <v>8</v>
      </c>
      <c r="Z71" s="17" t="n">
        <v>0.66</v>
      </c>
      <c r="AA71" s="17" t="n">
        <v>0.21</v>
      </c>
      <c r="AB71" s="18"/>
      <c r="AC71" s="17"/>
      <c r="AD71" s="17"/>
      <c r="AE71" s="17"/>
      <c r="AF71" s="19"/>
      <c r="AG71" s="17" t="n">
        <f aca="false">SUM(H71+M71+R71)</f>
        <v>2267</v>
      </c>
      <c r="AH71" s="17" t="n">
        <f aca="false">SUM(W71+AB71)</f>
        <v>357</v>
      </c>
      <c r="AI71" s="21" t="n">
        <f aca="false">AG71/AH71</f>
        <v>6.35014005602241</v>
      </c>
      <c r="AL71" s="20"/>
      <c r="AM71" s="20"/>
      <c r="AN71" s="20"/>
    </row>
    <row r="72" customFormat="false" ht="13.8" hidden="false" customHeight="false" outlineLevel="0" collapsed="false">
      <c r="A72" s="16" t="s">
        <v>325</v>
      </c>
      <c r="B72" s="16" t="s">
        <v>326</v>
      </c>
      <c r="C72" s="16"/>
      <c r="D72" s="17" t="s">
        <v>327</v>
      </c>
      <c r="E72" s="16" t="s">
        <v>328</v>
      </c>
      <c r="F72" s="16" t="n">
        <v>36509</v>
      </c>
      <c r="G72" s="16"/>
      <c r="H72" s="18" t="n">
        <v>205</v>
      </c>
      <c r="I72" s="17" t="n">
        <v>3</v>
      </c>
      <c r="J72" s="17" t="n">
        <v>2</v>
      </c>
      <c r="K72" s="17" t="n">
        <v>0.26</v>
      </c>
      <c r="L72" s="19" t="n">
        <v>0.09</v>
      </c>
      <c r="M72" s="17" t="n">
        <v>156</v>
      </c>
      <c r="N72" s="17" t="n">
        <v>4</v>
      </c>
      <c r="O72" s="17" t="n">
        <v>3</v>
      </c>
      <c r="P72" s="17" t="n">
        <v>0.41</v>
      </c>
      <c r="Q72" s="19" t="n">
        <v>0.12</v>
      </c>
      <c r="R72" s="17"/>
      <c r="S72" s="17"/>
      <c r="T72" s="17"/>
      <c r="U72" s="17"/>
      <c r="V72" s="17"/>
      <c r="W72" s="18" t="n">
        <v>57</v>
      </c>
      <c r="X72" s="17" t="n">
        <v>1</v>
      </c>
      <c r="Y72" s="17" t="n">
        <v>1</v>
      </c>
      <c r="Z72" s="17" t="n">
        <v>0.12</v>
      </c>
      <c r="AA72" s="17" t="n">
        <v>0.05</v>
      </c>
      <c r="AB72" s="18"/>
      <c r="AC72" s="17"/>
      <c r="AD72" s="17"/>
      <c r="AE72" s="17"/>
      <c r="AF72" s="19"/>
      <c r="AG72" s="17" t="n">
        <f aca="false">SUM(H72+M72+R72)</f>
        <v>361</v>
      </c>
      <c r="AH72" s="17" t="n">
        <f aca="false">SUM(W72+AB72)</f>
        <v>57</v>
      </c>
      <c r="AI72" s="21" t="n">
        <f aca="false">AG72/AH72</f>
        <v>6.33333333333333</v>
      </c>
      <c r="AL72" s="20"/>
      <c r="AM72" s="20"/>
      <c r="AN72" s="20"/>
    </row>
    <row r="73" customFormat="false" ht="13.8" hidden="false" customHeight="false" outlineLevel="0" collapsed="false">
      <c r="A73" s="16" t="s">
        <v>329</v>
      </c>
      <c r="B73" s="16" t="s">
        <v>330</v>
      </c>
      <c r="C73" s="16" t="s">
        <v>331</v>
      </c>
      <c r="D73" s="17" t="s">
        <v>332</v>
      </c>
      <c r="E73" s="16" t="s">
        <v>333</v>
      </c>
      <c r="F73" s="16" t="n">
        <v>19441</v>
      </c>
      <c r="G73" s="16"/>
      <c r="H73" s="18" t="n">
        <v>198</v>
      </c>
      <c r="I73" s="17" t="n">
        <v>7</v>
      </c>
      <c r="J73" s="17" t="n">
        <v>6</v>
      </c>
      <c r="K73" s="17" t="n">
        <v>3.48</v>
      </c>
      <c r="L73" s="19" t="n">
        <v>0.33</v>
      </c>
      <c r="M73" s="17" t="n">
        <v>286</v>
      </c>
      <c r="N73" s="17" t="n">
        <v>5</v>
      </c>
      <c r="O73" s="17" t="n">
        <v>4</v>
      </c>
      <c r="P73" s="17" t="n">
        <v>1.36</v>
      </c>
      <c r="Q73" s="19" t="n">
        <v>0.26</v>
      </c>
      <c r="R73" s="17"/>
      <c r="S73" s="17"/>
      <c r="T73" s="17"/>
      <c r="U73" s="17"/>
      <c r="V73" s="17"/>
      <c r="W73" s="18" t="n">
        <v>77</v>
      </c>
      <c r="X73" s="17" t="n">
        <v>2</v>
      </c>
      <c r="Y73" s="17" t="n">
        <v>2</v>
      </c>
      <c r="Z73" s="17" t="n">
        <v>0.53</v>
      </c>
      <c r="AA73" s="17" t="n">
        <v>0.08</v>
      </c>
      <c r="AB73" s="18"/>
      <c r="AC73" s="17"/>
      <c r="AD73" s="17"/>
      <c r="AE73" s="17"/>
      <c r="AF73" s="19"/>
      <c r="AG73" s="17" t="n">
        <f aca="false">SUM(H73+M73+R73)</f>
        <v>484</v>
      </c>
      <c r="AH73" s="17" t="n">
        <f aca="false">SUM(W73+AB73)</f>
        <v>77</v>
      </c>
      <c r="AI73" s="21" t="n">
        <f aca="false">AG73/AH73</f>
        <v>6.28571428571429</v>
      </c>
      <c r="AL73" s="20"/>
      <c r="AM73" s="20"/>
      <c r="AN73" s="20"/>
    </row>
    <row r="74" customFormat="false" ht="13.8" hidden="false" customHeight="false" outlineLevel="0" collapsed="false">
      <c r="A74" s="16" t="s">
        <v>334</v>
      </c>
      <c r="B74" s="16" t="s">
        <v>335</v>
      </c>
      <c r="C74" s="16"/>
      <c r="D74" s="17" t="s">
        <v>48</v>
      </c>
      <c r="E74" s="16" t="s">
        <v>336</v>
      </c>
      <c r="F74" s="16" t="n">
        <v>80170</v>
      </c>
      <c r="G74" s="16"/>
      <c r="H74" s="18" t="n">
        <v>371</v>
      </c>
      <c r="I74" s="17" t="n">
        <v>7</v>
      </c>
      <c r="J74" s="17" t="n">
        <v>7</v>
      </c>
      <c r="K74" s="17" t="n">
        <v>0.45</v>
      </c>
      <c r="L74" s="19" t="n">
        <v>0.17</v>
      </c>
      <c r="M74" s="17" t="n">
        <v>296</v>
      </c>
      <c r="N74" s="17" t="n">
        <v>5</v>
      </c>
      <c r="O74" s="17" t="n">
        <v>4</v>
      </c>
      <c r="P74" s="17" t="n">
        <v>0.23</v>
      </c>
      <c r="Q74" s="19" t="n">
        <v>0.08</v>
      </c>
      <c r="R74" s="17"/>
      <c r="S74" s="17"/>
      <c r="T74" s="17"/>
      <c r="U74" s="17"/>
      <c r="V74" s="17"/>
      <c r="W74" s="18" t="n">
        <v>109</v>
      </c>
      <c r="X74" s="17" t="n">
        <v>2</v>
      </c>
      <c r="Y74" s="17" t="n">
        <v>2</v>
      </c>
      <c r="Z74" s="17" t="n">
        <v>0.11</v>
      </c>
      <c r="AA74" s="17" t="n">
        <v>0.03</v>
      </c>
      <c r="AB74" s="18"/>
      <c r="AC74" s="17"/>
      <c r="AD74" s="17"/>
      <c r="AE74" s="17"/>
      <c r="AF74" s="19"/>
      <c r="AG74" s="17" t="n">
        <f aca="false">SUM(H74+M74+R74)</f>
        <v>667</v>
      </c>
      <c r="AH74" s="17" t="n">
        <f aca="false">SUM(W74+AB74)</f>
        <v>109</v>
      </c>
      <c r="AI74" s="21" t="n">
        <f aca="false">AG74/AH74</f>
        <v>6.11926605504587</v>
      </c>
      <c r="AL74" s="20"/>
      <c r="AM74" s="20"/>
      <c r="AN74" s="20"/>
    </row>
    <row r="75" customFormat="false" ht="13.8" hidden="false" customHeight="false" outlineLevel="0" collapsed="false">
      <c r="A75" s="16" t="s">
        <v>337</v>
      </c>
      <c r="B75" s="16" t="s">
        <v>338</v>
      </c>
      <c r="C75" s="16" t="s">
        <v>339</v>
      </c>
      <c r="D75" s="17" t="s">
        <v>340</v>
      </c>
      <c r="E75" s="16" t="s">
        <v>341</v>
      </c>
      <c r="F75" s="16" t="n">
        <v>56153</v>
      </c>
      <c r="G75" s="16"/>
      <c r="H75" s="18" t="n">
        <v>846</v>
      </c>
      <c r="I75" s="17" t="n">
        <v>20</v>
      </c>
      <c r="J75" s="17" t="n">
        <v>18</v>
      </c>
      <c r="K75" s="17" t="n">
        <v>2.86</v>
      </c>
      <c r="L75" s="19" t="n">
        <v>0.45</v>
      </c>
      <c r="M75" s="17" t="n">
        <v>758</v>
      </c>
      <c r="N75" s="17" t="n">
        <v>17</v>
      </c>
      <c r="O75" s="17" t="n">
        <v>13</v>
      </c>
      <c r="P75" s="17" t="n">
        <v>1.86</v>
      </c>
      <c r="Q75" s="19" t="n">
        <v>0.31</v>
      </c>
      <c r="R75" s="17" t="n">
        <v>103</v>
      </c>
      <c r="S75" s="17" t="n">
        <v>2</v>
      </c>
      <c r="T75" s="17" t="n">
        <v>2</v>
      </c>
      <c r="U75" s="17" t="n">
        <v>0.16</v>
      </c>
      <c r="V75" s="17" t="n">
        <v>0.08</v>
      </c>
      <c r="W75" s="18" t="n">
        <v>290</v>
      </c>
      <c r="X75" s="17" t="n">
        <v>5</v>
      </c>
      <c r="Y75" s="17" t="n">
        <v>5</v>
      </c>
      <c r="Z75" s="17" t="n">
        <v>0.46</v>
      </c>
      <c r="AA75" s="17" t="n">
        <v>0.22</v>
      </c>
      <c r="AB75" s="18"/>
      <c r="AC75" s="17"/>
      <c r="AD75" s="17"/>
      <c r="AE75" s="17"/>
      <c r="AF75" s="19"/>
      <c r="AG75" s="17" t="n">
        <f aca="false">SUM(H75+M75+R75)</f>
        <v>1707</v>
      </c>
      <c r="AH75" s="17" t="n">
        <f aca="false">SUM(W75+AB75)</f>
        <v>290</v>
      </c>
      <c r="AI75" s="21" t="n">
        <f aca="false">AG75/AH75</f>
        <v>5.88620689655172</v>
      </c>
      <c r="AL75" s="20"/>
      <c r="AM75" s="20"/>
      <c r="AN75" s="20"/>
    </row>
    <row r="76" customFormat="false" ht="13.8" hidden="false" customHeight="false" outlineLevel="0" collapsed="false">
      <c r="A76" s="16" t="s">
        <v>342</v>
      </c>
      <c r="B76" s="16" t="s">
        <v>343</v>
      </c>
      <c r="C76" s="16"/>
      <c r="D76" s="17" t="s">
        <v>48</v>
      </c>
      <c r="E76" s="16" t="s">
        <v>344</v>
      </c>
      <c r="F76" s="16" t="n">
        <v>15168</v>
      </c>
      <c r="G76" s="16"/>
      <c r="H76" s="18" t="n">
        <v>353</v>
      </c>
      <c r="I76" s="17" t="n">
        <v>7</v>
      </c>
      <c r="J76" s="17" t="n">
        <v>5</v>
      </c>
      <c r="K76" s="17" t="n">
        <v>4.12</v>
      </c>
      <c r="L76" s="19" t="n">
        <v>0.51</v>
      </c>
      <c r="M76" s="17" t="n">
        <v>404</v>
      </c>
      <c r="N76" s="17" t="n">
        <v>6</v>
      </c>
      <c r="O76" s="17" t="n">
        <v>6</v>
      </c>
      <c r="P76" s="17" t="n">
        <v>4.12</v>
      </c>
      <c r="Q76" s="19" t="n">
        <v>0.69</v>
      </c>
      <c r="R76" s="17" t="n">
        <v>46</v>
      </c>
      <c r="S76" s="17" t="n">
        <v>1</v>
      </c>
      <c r="T76" s="17" t="n">
        <v>1</v>
      </c>
      <c r="U76" s="17" t="n">
        <v>0.31</v>
      </c>
      <c r="V76" s="17" t="n">
        <v>0.12</v>
      </c>
      <c r="W76" s="18" t="n">
        <v>137</v>
      </c>
      <c r="X76" s="17" t="n">
        <v>2</v>
      </c>
      <c r="Y76" s="17" t="n">
        <v>2</v>
      </c>
      <c r="Z76" s="17" t="n">
        <v>0.72</v>
      </c>
      <c r="AA76" s="17" t="n">
        <v>0.25</v>
      </c>
      <c r="AB76" s="18"/>
      <c r="AC76" s="17"/>
      <c r="AD76" s="17"/>
      <c r="AE76" s="17"/>
      <c r="AF76" s="19"/>
      <c r="AG76" s="17" t="n">
        <f aca="false">SUM(H76+M76+R76)</f>
        <v>803</v>
      </c>
      <c r="AH76" s="17" t="n">
        <f aca="false">SUM(W76+AB76)</f>
        <v>137</v>
      </c>
      <c r="AI76" s="21" t="n">
        <f aca="false">AG76/AH76</f>
        <v>5.86131386861314</v>
      </c>
      <c r="AL76" s="20"/>
      <c r="AM76" s="20"/>
      <c r="AN76" s="20"/>
    </row>
    <row r="77" customFormat="false" ht="13.8" hidden="false" customHeight="false" outlineLevel="0" collapsed="false">
      <c r="A77" s="16" t="s">
        <v>345</v>
      </c>
      <c r="B77" s="16" t="s">
        <v>346</v>
      </c>
      <c r="C77" s="16" t="s">
        <v>347</v>
      </c>
      <c r="D77" s="17" t="s">
        <v>348</v>
      </c>
      <c r="E77" s="16" t="s">
        <v>349</v>
      </c>
      <c r="F77" s="16" t="n">
        <v>72493</v>
      </c>
      <c r="G77" s="16"/>
      <c r="H77" s="18" t="n">
        <v>967</v>
      </c>
      <c r="I77" s="17" t="n">
        <v>16</v>
      </c>
      <c r="J77" s="17" t="n">
        <v>15</v>
      </c>
      <c r="K77" s="17" t="n">
        <v>1.54</v>
      </c>
      <c r="L77" s="19" t="n">
        <v>0.36</v>
      </c>
      <c r="M77" s="17" t="n">
        <v>951</v>
      </c>
      <c r="N77" s="17" t="n">
        <v>18</v>
      </c>
      <c r="O77" s="17" t="n">
        <v>13</v>
      </c>
      <c r="P77" s="17" t="n">
        <v>1.13</v>
      </c>
      <c r="Q77" s="19" t="n">
        <v>0.3</v>
      </c>
      <c r="R77" s="17"/>
      <c r="S77" s="17"/>
      <c r="T77" s="17"/>
      <c r="U77" s="17"/>
      <c r="V77" s="17"/>
      <c r="W77" s="18" t="n">
        <v>338</v>
      </c>
      <c r="X77" s="17" t="n">
        <v>8</v>
      </c>
      <c r="Y77" s="17" t="n">
        <v>8</v>
      </c>
      <c r="Z77" s="17" t="n">
        <v>0.59</v>
      </c>
      <c r="AA77" s="17" t="n">
        <v>0.18</v>
      </c>
      <c r="AB77" s="18"/>
      <c r="AC77" s="17"/>
      <c r="AD77" s="17"/>
      <c r="AE77" s="17"/>
      <c r="AF77" s="19"/>
      <c r="AG77" s="17" t="n">
        <f aca="false">SUM(H77+M77+R77)</f>
        <v>1918</v>
      </c>
      <c r="AH77" s="17" t="n">
        <f aca="false">SUM(W77+AB77)</f>
        <v>338</v>
      </c>
      <c r="AI77" s="21" t="n">
        <f aca="false">AG77/AH77</f>
        <v>5.67455621301775</v>
      </c>
      <c r="AL77" s="20"/>
      <c r="AM77" s="20"/>
      <c r="AN77" s="20"/>
    </row>
    <row r="78" customFormat="false" ht="13.8" hidden="false" customHeight="false" outlineLevel="0" collapsed="false">
      <c r="A78" s="16" t="s">
        <v>350</v>
      </c>
      <c r="B78" s="16" t="s">
        <v>351</v>
      </c>
      <c r="C78" s="16" t="s">
        <v>352</v>
      </c>
      <c r="D78" s="17" t="s">
        <v>353</v>
      </c>
      <c r="E78" s="16" t="s">
        <v>354</v>
      </c>
      <c r="F78" s="16" t="n">
        <v>29425</v>
      </c>
      <c r="G78" s="16"/>
      <c r="H78" s="18" t="n">
        <v>177</v>
      </c>
      <c r="I78" s="17" t="n">
        <v>5</v>
      </c>
      <c r="J78" s="17" t="n">
        <v>5</v>
      </c>
      <c r="K78" s="17" t="n">
        <v>1.04</v>
      </c>
      <c r="L78" s="19" t="n">
        <v>0.25</v>
      </c>
      <c r="M78" s="17" t="n">
        <v>150</v>
      </c>
      <c r="N78" s="17" t="n">
        <v>3</v>
      </c>
      <c r="O78" s="17" t="n">
        <v>3</v>
      </c>
      <c r="P78" s="17" t="n">
        <v>0.53</v>
      </c>
      <c r="Q78" s="19" t="n">
        <v>0.22</v>
      </c>
      <c r="R78" s="17"/>
      <c r="S78" s="17"/>
      <c r="T78" s="17"/>
      <c r="U78" s="17"/>
      <c r="V78" s="17"/>
      <c r="W78" s="18" t="n">
        <v>58</v>
      </c>
      <c r="X78" s="17" t="n">
        <v>2</v>
      </c>
      <c r="Y78" s="17" t="n">
        <v>2</v>
      </c>
      <c r="Z78" s="17" t="n">
        <v>0.33</v>
      </c>
      <c r="AA78" s="17" t="n">
        <v>0.09</v>
      </c>
      <c r="AB78" s="18"/>
      <c r="AC78" s="17"/>
      <c r="AD78" s="17"/>
      <c r="AE78" s="17"/>
      <c r="AF78" s="19"/>
      <c r="AG78" s="17" t="n">
        <f aca="false">SUM(H78+M78+R78)</f>
        <v>327</v>
      </c>
      <c r="AH78" s="17" t="n">
        <f aca="false">SUM(W78+AB78)</f>
        <v>58</v>
      </c>
      <c r="AI78" s="21" t="n">
        <f aca="false">AG78/AH78</f>
        <v>5.63793103448276</v>
      </c>
      <c r="AL78" s="20"/>
      <c r="AM78" s="20"/>
      <c r="AN78" s="20"/>
    </row>
    <row r="79" customFormat="false" ht="13.8" hidden="false" customHeight="false" outlineLevel="0" collapsed="false">
      <c r="A79" s="16" t="s">
        <v>355</v>
      </c>
      <c r="B79" s="16" t="s">
        <v>356</v>
      </c>
      <c r="C79" s="16" t="s">
        <v>357</v>
      </c>
      <c r="D79" s="17" t="s">
        <v>358</v>
      </c>
      <c r="E79" s="16" t="s">
        <v>359</v>
      </c>
      <c r="F79" s="16" t="n">
        <v>100529</v>
      </c>
      <c r="G79" s="16"/>
      <c r="H79" s="18" t="n">
        <v>101</v>
      </c>
      <c r="I79" s="17" t="n">
        <v>3</v>
      </c>
      <c r="J79" s="17" t="n">
        <v>2</v>
      </c>
      <c r="K79" s="17" t="n">
        <v>0.09</v>
      </c>
      <c r="L79" s="19" t="n">
        <v>0.03</v>
      </c>
      <c r="M79" s="17" t="n">
        <v>189</v>
      </c>
      <c r="N79" s="17" t="n">
        <v>6</v>
      </c>
      <c r="O79" s="17" t="n">
        <v>6</v>
      </c>
      <c r="P79" s="17" t="n">
        <v>0.29</v>
      </c>
      <c r="Q79" s="19" t="n">
        <v>0.09</v>
      </c>
      <c r="R79" s="17"/>
      <c r="S79" s="17"/>
      <c r="T79" s="17"/>
      <c r="U79" s="17"/>
      <c r="V79" s="17"/>
      <c r="W79" s="18" t="n">
        <v>52</v>
      </c>
      <c r="X79" s="17" t="n">
        <v>1</v>
      </c>
      <c r="Y79" s="17" t="n">
        <v>1</v>
      </c>
      <c r="Z79" s="17" t="n">
        <v>0.04</v>
      </c>
      <c r="AA79" s="17" t="n">
        <v>0.01</v>
      </c>
      <c r="AB79" s="18"/>
      <c r="AC79" s="17"/>
      <c r="AD79" s="17"/>
      <c r="AE79" s="17"/>
      <c r="AF79" s="19"/>
      <c r="AG79" s="17" t="n">
        <f aca="false">SUM(H79+M79+R79)</f>
        <v>290</v>
      </c>
      <c r="AH79" s="17" t="n">
        <f aca="false">SUM(W79+AB79)</f>
        <v>52</v>
      </c>
      <c r="AI79" s="21" t="n">
        <f aca="false">AG79/AH79</f>
        <v>5.57692307692308</v>
      </c>
      <c r="AL79" s="20"/>
      <c r="AM79" s="20"/>
      <c r="AN79" s="20"/>
    </row>
    <row r="80" customFormat="false" ht="13.8" hidden="false" customHeight="false" outlineLevel="0" collapsed="false">
      <c r="A80" s="16" t="s">
        <v>360</v>
      </c>
      <c r="B80" s="16" t="s">
        <v>361</v>
      </c>
      <c r="C80" s="16" t="s">
        <v>362</v>
      </c>
      <c r="D80" s="17" t="s">
        <v>76</v>
      </c>
      <c r="E80" s="16" t="s">
        <v>363</v>
      </c>
      <c r="F80" s="16" t="n">
        <v>30551</v>
      </c>
      <c r="G80" s="16" t="s">
        <v>68</v>
      </c>
      <c r="H80" s="18" t="n">
        <v>275</v>
      </c>
      <c r="I80" s="17" t="n">
        <v>4</v>
      </c>
      <c r="J80" s="17" t="n">
        <v>4</v>
      </c>
      <c r="K80" s="17" t="n">
        <v>0.73</v>
      </c>
      <c r="L80" s="19" t="n">
        <v>0.23</v>
      </c>
      <c r="M80" s="17" t="n">
        <v>343</v>
      </c>
      <c r="N80" s="17" t="n">
        <v>4</v>
      </c>
      <c r="O80" s="17" t="n">
        <v>3</v>
      </c>
      <c r="P80" s="17" t="n">
        <v>0.73</v>
      </c>
      <c r="Q80" s="19" t="n">
        <v>0.17</v>
      </c>
      <c r="R80" s="17"/>
      <c r="S80" s="17"/>
      <c r="T80" s="17"/>
      <c r="U80" s="17"/>
      <c r="V80" s="17"/>
      <c r="W80" s="18" t="n">
        <v>111</v>
      </c>
      <c r="X80" s="17" t="n">
        <v>2</v>
      </c>
      <c r="Y80" s="17" t="n">
        <v>2</v>
      </c>
      <c r="Z80" s="17" t="n">
        <v>0.79</v>
      </c>
      <c r="AA80" s="17" t="n">
        <v>0.22</v>
      </c>
      <c r="AB80" s="18"/>
      <c r="AC80" s="17"/>
      <c r="AD80" s="17"/>
      <c r="AE80" s="17"/>
      <c r="AF80" s="19"/>
      <c r="AG80" s="17" t="n">
        <f aca="false">SUM(H80+M80+R80)</f>
        <v>618</v>
      </c>
      <c r="AH80" s="17" t="n">
        <f aca="false">SUM(W80+AB80)</f>
        <v>111</v>
      </c>
      <c r="AI80" s="21" t="n">
        <f aca="false">AG80/AH80</f>
        <v>5.56756756756757</v>
      </c>
      <c r="AL80" s="20"/>
      <c r="AM80" s="20"/>
      <c r="AN80" s="20"/>
    </row>
    <row r="81" customFormat="false" ht="13.8" hidden="false" customHeight="false" outlineLevel="0" collapsed="false">
      <c r="A81" s="16" t="s">
        <v>364</v>
      </c>
      <c r="B81" s="16" t="s">
        <v>365</v>
      </c>
      <c r="C81" s="16" t="s">
        <v>366</v>
      </c>
      <c r="D81" s="17" t="s">
        <v>367</v>
      </c>
      <c r="E81" s="16" t="s">
        <v>368</v>
      </c>
      <c r="F81" s="16" t="n">
        <v>87072</v>
      </c>
      <c r="G81" s="16"/>
      <c r="H81" s="18" t="n">
        <v>654</v>
      </c>
      <c r="I81" s="17" t="n">
        <v>16</v>
      </c>
      <c r="J81" s="17" t="n">
        <v>15</v>
      </c>
      <c r="K81" s="17" t="n">
        <v>1.07</v>
      </c>
      <c r="L81" s="19" t="n">
        <v>0.33</v>
      </c>
      <c r="M81" s="17" t="n">
        <v>1009</v>
      </c>
      <c r="N81" s="17" t="n">
        <v>18</v>
      </c>
      <c r="O81" s="17" t="n">
        <v>16</v>
      </c>
      <c r="P81" s="17" t="n">
        <v>1.17</v>
      </c>
      <c r="Q81" s="19" t="n">
        <v>0.32</v>
      </c>
      <c r="R81" s="17"/>
      <c r="S81" s="17"/>
      <c r="T81" s="17"/>
      <c r="U81" s="17"/>
      <c r="V81" s="17"/>
      <c r="W81" s="18" t="n">
        <v>305</v>
      </c>
      <c r="X81" s="17" t="n">
        <v>5</v>
      </c>
      <c r="Y81" s="17" t="n">
        <v>5</v>
      </c>
      <c r="Z81" s="17" t="n">
        <v>0.27</v>
      </c>
      <c r="AA81" s="17" t="n">
        <v>0.09</v>
      </c>
      <c r="AB81" s="18"/>
      <c r="AC81" s="17"/>
      <c r="AD81" s="17"/>
      <c r="AE81" s="17"/>
      <c r="AF81" s="19"/>
      <c r="AG81" s="17" t="n">
        <f aca="false">SUM(H81+M81+R81)</f>
        <v>1663</v>
      </c>
      <c r="AH81" s="17" t="n">
        <f aca="false">SUM(W81+AB81)</f>
        <v>305</v>
      </c>
      <c r="AI81" s="21" t="n">
        <f aca="false">AG81/AH81</f>
        <v>5.45245901639344</v>
      </c>
      <c r="AL81" s="20"/>
      <c r="AM81" s="20"/>
      <c r="AN81" s="20"/>
    </row>
    <row r="82" customFormat="false" ht="13.8" hidden="false" customHeight="false" outlineLevel="0" collapsed="false">
      <c r="A82" s="16" t="s">
        <v>369</v>
      </c>
      <c r="B82" s="16" t="s">
        <v>370</v>
      </c>
      <c r="C82" s="16"/>
      <c r="D82" s="17" t="s">
        <v>371</v>
      </c>
      <c r="E82" s="16" t="s">
        <v>372</v>
      </c>
      <c r="F82" s="16" t="n">
        <v>87231</v>
      </c>
      <c r="G82" s="16"/>
      <c r="H82" s="18" t="n">
        <v>325</v>
      </c>
      <c r="I82" s="17" t="n">
        <v>7</v>
      </c>
      <c r="J82" s="17" t="n">
        <v>6</v>
      </c>
      <c r="K82" s="17" t="n">
        <v>0.34</v>
      </c>
      <c r="L82" s="19" t="n">
        <v>0.14</v>
      </c>
      <c r="M82" s="17" t="n">
        <v>318</v>
      </c>
      <c r="N82" s="17" t="n">
        <v>6</v>
      </c>
      <c r="O82" s="17" t="n">
        <v>6</v>
      </c>
      <c r="P82" s="17" t="n">
        <v>0.32</v>
      </c>
      <c r="Q82" s="19" t="n">
        <v>0.13</v>
      </c>
      <c r="R82" s="17"/>
      <c r="S82" s="17"/>
      <c r="T82" s="17"/>
      <c r="U82" s="17"/>
      <c r="V82" s="17"/>
      <c r="W82" s="18" t="n">
        <v>119</v>
      </c>
      <c r="X82" s="17" t="n">
        <v>1</v>
      </c>
      <c r="Y82" s="17" t="n">
        <v>1</v>
      </c>
      <c r="Z82" s="17" t="n">
        <v>0.05</v>
      </c>
      <c r="AA82" s="17" t="n">
        <v>0.02</v>
      </c>
      <c r="AB82" s="18"/>
      <c r="AC82" s="17"/>
      <c r="AD82" s="17"/>
      <c r="AE82" s="17"/>
      <c r="AF82" s="19"/>
      <c r="AG82" s="17" t="n">
        <f aca="false">SUM(H82+M82+R82)</f>
        <v>643</v>
      </c>
      <c r="AH82" s="17" t="n">
        <f aca="false">SUM(W82+AB82)</f>
        <v>119</v>
      </c>
      <c r="AI82" s="21" t="n">
        <f aca="false">AG82/AH82</f>
        <v>5.40336134453782</v>
      </c>
      <c r="AL82" s="20"/>
      <c r="AM82" s="20"/>
      <c r="AN82" s="20"/>
    </row>
    <row r="83" customFormat="false" ht="13.8" hidden="false" customHeight="false" outlineLevel="0" collapsed="false">
      <c r="A83" s="16" t="s">
        <v>373</v>
      </c>
      <c r="B83" s="16" t="s">
        <v>374</v>
      </c>
      <c r="C83" s="16" t="s">
        <v>375</v>
      </c>
      <c r="D83" s="17" t="s">
        <v>376</v>
      </c>
      <c r="E83" s="16" t="s">
        <v>377</v>
      </c>
      <c r="F83" s="16" t="n">
        <v>15451</v>
      </c>
      <c r="G83" s="16"/>
      <c r="H83" s="18" t="n">
        <v>252</v>
      </c>
      <c r="I83" s="17" t="n">
        <v>5</v>
      </c>
      <c r="J83" s="17" t="n">
        <v>5</v>
      </c>
      <c r="K83" s="17" t="n">
        <v>2.82</v>
      </c>
      <c r="L83" s="19" t="n">
        <v>0.46</v>
      </c>
      <c r="M83" s="17" t="n">
        <v>204</v>
      </c>
      <c r="N83" s="17" t="n">
        <v>3</v>
      </c>
      <c r="O83" s="17" t="n">
        <v>3</v>
      </c>
      <c r="P83" s="17" t="n">
        <v>1.24</v>
      </c>
      <c r="Q83" s="19" t="n">
        <v>0.31</v>
      </c>
      <c r="R83" s="17"/>
      <c r="S83" s="17"/>
      <c r="T83" s="17"/>
      <c r="U83" s="17"/>
      <c r="V83" s="17"/>
      <c r="W83" s="18" t="n">
        <v>86</v>
      </c>
      <c r="X83" s="17" t="n">
        <v>2</v>
      </c>
      <c r="Y83" s="17" t="n">
        <v>2</v>
      </c>
      <c r="Z83" s="17" t="n">
        <v>0.71</v>
      </c>
      <c r="AA83" s="17" t="n">
        <v>0.12</v>
      </c>
      <c r="AB83" s="18"/>
      <c r="AC83" s="17"/>
      <c r="AD83" s="17"/>
      <c r="AE83" s="17"/>
      <c r="AF83" s="19"/>
      <c r="AG83" s="17" t="n">
        <f aca="false">SUM(H83+M83+R83)</f>
        <v>456</v>
      </c>
      <c r="AH83" s="17" t="n">
        <f aca="false">SUM(W83+AB83)</f>
        <v>86</v>
      </c>
      <c r="AI83" s="21" t="n">
        <f aca="false">AG83/AH83</f>
        <v>5.30232558139535</v>
      </c>
      <c r="AL83" s="20"/>
      <c r="AM83" s="20"/>
      <c r="AN83" s="20"/>
    </row>
    <row r="84" customFormat="false" ht="13.8" hidden="false" customHeight="false" outlineLevel="0" collapsed="false">
      <c r="A84" s="16" t="s">
        <v>378</v>
      </c>
      <c r="B84" s="16" t="s">
        <v>379</v>
      </c>
      <c r="C84" s="16" t="s">
        <v>380</v>
      </c>
      <c r="D84" s="17" t="s">
        <v>381</v>
      </c>
      <c r="E84" s="16" t="s">
        <v>382</v>
      </c>
      <c r="F84" s="16" t="n">
        <v>27964</v>
      </c>
      <c r="G84" s="16"/>
      <c r="H84" s="18" t="n">
        <v>147</v>
      </c>
      <c r="I84" s="17" t="n">
        <v>3</v>
      </c>
      <c r="J84" s="17" t="n">
        <v>2</v>
      </c>
      <c r="K84" s="17" t="n">
        <v>0.35</v>
      </c>
      <c r="L84" s="19" t="n">
        <v>0.17</v>
      </c>
      <c r="M84" s="17" t="n">
        <v>159</v>
      </c>
      <c r="N84" s="17" t="n">
        <v>2</v>
      </c>
      <c r="O84" s="17" t="n">
        <v>1</v>
      </c>
      <c r="P84" s="17" t="n">
        <v>0.16</v>
      </c>
      <c r="Q84" s="19" t="n">
        <v>0.08</v>
      </c>
      <c r="R84" s="17"/>
      <c r="S84" s="17"/>
      <c r="T84" s="17"/>
      <c r="U84" s="17"/>
      <c r="V84" s="17"/>
      <c r="W84" s="18" t="n">
        <v>58</v>
      </c>
      <c r="X84" s="17" t="n">
        <v>1</v>
      </c>
      <c r="Y84" s="17" t="n">
        <v>1</v>
      </c>
      <c r="Z84" s="17" t="n">
        <v>0.16</v>
      </c>
      <c r="AA84" s="17" t="n">
        <v>0.07</v>
      </c>
      <c r="AB84" s="18"/>
      <c r="AC84" s="17"/>
      <c r="AD84" s="17"/>
      <c r="AE84" s="17"/>
      <c r="AF84" s="19"/>
      <c r="AG84" s="17" t="n">
        <f aca="false">SUM(H84+M84+R84)</f>
        <v>306</v>
      </c>
      <c r="AH84" s="17" t="n">
        <f aca="false">SUM(W84+AB84)</f>
        <v>58</v>
      </c>
      <c r="AI84" s="21" t="n">
        <f aca="false">AG84/AH84</f>
        <v>5.27586206896552</v>
      </c>
      <c r="AL84" s="20"/>
      <c r="AM84" s="20"/>
      <c r="AN84" s="20"/>
    </row>
    <row r="85" customFormat="false" ht="13.8" hidden="false" customHeight="false" outlineLevel="0" collapsed="false">
      <c r="A85" s="16" t="s">
        <v>383</v>
      </c>
      <c r="B85" s="16" t="s">
        <v>384</v>
      </c>
      <c r="C85" s="16" t="s">
        <v>385</v>
      </c>
      <c r="D85" s="17" t="s">
        <v>386</v>
      </c>
      <c r="E85" s="16" t="s">
        <v>387</v>
      </c>
      <c r="F85" s="16" t="n">
        <v>42348</v>
      </c>
      <c r="G85" s="16"/>
      <c r="H85" s="18" t="n">
        <v>335</v>
      </c>
      <c r="I85" s="17" t="n">
        <v>7</v>
      </c>
      <c r="J85" s="17" t="n">
        <v>7</v>
      </c>
      <c r="K85" s="17" t="n">
        <v>1</v>
      </c>
      <c r="L85" s="19" t="n">
        <v>0.24</v>
      </c>
      <c r="M85" s="17" t="n">
        <v>358</v>
      </c>
      <c r="N85" s="17" t="n">
        <v>7</v>
      </c>
      <c r="O85" s="17" t="n">
        <v>7</v>
      </c>
      <c r="P85" s="17" t="n">
        <v>1</v>
      </c>
      <c r="Q85" s="19" t="n">
        <v>0.26</v>
      </c>
      <c r="R85" s="17" t="n">
        <v>55</v>
      </c>
      <c r="S85" s="17" t="n">
        <v>1</v>
      </c>
      <c r="T85" s="17" t="n">
        <v>1</v>
      </c>
      <c r="U85" s="17" t="n">
        <v>0.11</v>
      </c>
      <c r="V85" s="17" t="n">
        <v>0.05</v>
      </c>
      <c r="W85" s="18" t="n">
        <v>143</v>
      </c>
      <c r="X85" s="17" t="n">
        <v>3</v>
      </c>
      <c r="Y85" s="17" t="n">
        <v>3</v>
      </c>
      <c r="Z85" s="17" t="n">
        <v>0.36</v>
      </c>
      <c r="AA85" s="17" t="n">
        <v>0.11</v>
      </c>
      <c r="AB85" s="18"/>
      <c r="AC85" s="17"/>
      <c r="AD85" s="17"/>
      <c r="AE85" s="17"/>
      <c r="AF85" s="19"/>
      <c r="AG85" s="17" t="n">
        <f aca="false">SUM(H85+M85+R85)</f>
        <v>748</v>
      </c>
      <c r="AH85" s="17" t="n">
        <f aca="false">SUM(W85+AB85)</f>
        <v>143</v>
      </c>
      <c r="AI85" s="21" t="n">
        <f aca="false">AG85/AH85</f>
        <v>5.23076923076923</v>
      </c>
      <c r="AL85" s="20"/>
      <c r="AM85" s="20"/>
      <c r="AN85" s="20"/>
    </row>
    <row r="86" customFormat="false" ht="13.8" hidden="false" customHeight="false" outlineLevel="0" collapsed="false">
      <c r="A86" s="16" t="s">
        <v>388</v>
      </c>
      <c r="B86" s="16" t="s">
        <v>389</v>
      </c>
      <c r="C86" s="16" t="s">
        <v>390</v>
      </c>
      <c r="D86" s="17" t="s">
        <v>391</v>
      </c>
      <c r="E86" s="16" t="s">
        <v>392</v>
      </c>
      <c r="F86" s="16" t="n">
        <v>34097</v>
      </c>
      <c r="G86" s="16"/>
      <c r="H86" s="18" t="n">
        <v>332</v>
      </c>
      <c r="I86" s="17" t="n">
        <v>7</v>
      </c>
      <c r="J86" s="17" t="n">
        <v>7</v>
      </c>
      <c r="K86" s="17" t="n">
        <v>1.37</v>
      </c>
      <c r="L86" s="19" t="n">
        <v>0.3</v>
      </c>
      <c r="M86" s="17" t="n">
        <v>341</v>
      </c>
      <c r="N86" s="17" t="n">
        <v>6</v>
      </c>
      <c r="O86" s="17" t="n">
        <v>5</v>
      </c>
      <c r="P86" s="17" t="n">
        <v>0.85</v>
      </c>
      <c r="Q86" s="19" t="n">
        <v>0.24</v>
      </c>
      <c r="R86" s="17"/>
      <c r="S86" s="17"/>
      <c r="T86" s="17"/>
      <c r="U86" s="17"/>
      <c r="V86" s="17"/>
      <c r="W86" s="18" t="n">
        <v>129</v>
      </c>
      <c r="X86" s="17" t="n">
        <v>1</v>
      </c>
      <c r="Y86" s="17" t="n">
        <v>1</v>
      </c>
      <c r="Z86" s="17" t="n">
        <v>0.13</v>
      </c>
      <c r="AA86" s="17" t="n">
        <v>0.07</v>
      </c>
      <c r="AB86" s="18"/>
      <c r="AC86" s="17"/>
      <c r="AD86" s="17"/>
      <c r="AE86" s="17"/>
      <c r="AF86" s="19"/>
      <c r="AG86" s="17" t="n">
        <f aca="false">SUM(H86+M86+R86)</f>
        <v>673</v>
      </c>
      <c r="AH86" s="17" t="n">
        <f aca="false">SUM(W86+AB86)</f>
        <v>129</v>
      </c>
      <c r="AI86" s="21" t="n">
        <f aca="false">AG86/AH86</f>
        <v>5.21705426356589</v>
      </c>
      <c r="AL86" s="20"/>
      <c r="AM86" s="20"/>
      <c r="AN86" s="20"/>
    </row>
    <row r="87" customFormat="false" ht="13.8" hidden="false" customHeight="false" outlineLevel="0" collapsed="false">
      <c r="A87" s="16" t="s">
        <v>393</v>
      </c>
      <c r="B87" s="16" t="s">
        <v>394</v>
      </c>
      <c r="C87" s="16" t="s">
        <v>395</v>
      </c>
      <c r="D87" s="17" t="s">
        <v>396</v>
      </c>
      <c r="E87" s="16" t="s">
        <v>397</v>
      </c>
      <c r="F87" s="16" t="n">
        <v>43025</v>
      </c>
      <c r="G87" s="16"/>
      <c r="H87" s="18" t="n">
        <v>404</v>
      </c>
      <c r="I87" s="17" t="n">
        <v>12</v>
      </c>
      <c r="J87" s="17" t="n">
        <v>8</v>
      </c>
      <c r="K87" s="17" t="n">
        <v>1.66</v>
      </c>
      <c r="L87" s="19" t="n">
        <v>0.24</v>
      </c>
      <c r="M87" s="17" t="n">
        <v>204</v>
      </c>
      <c r="N87" s="17" t="n">
        <v>9</v>
      </c>
      <c r="O87" s="17" t="n">
        <v>9</v>
      </c>
      <c r="P87" s="17" t="n">
        <v>1.41</v>
      </c>
      <c r="Q87" s="19" t="n">
        <v>0.22</v>
      </c>
      <c r="R87" s="17"/>
      <c r="S87" s="17"/>
      <c r="T87" s="17"/>
      <c r="U87" s="17"/>
      <c r="V87" s="17"/>
      <c r="W87" s="18" t="n">
        <v>118</v>
      </c>
      <c r="X87" s="17" t="n">
        <v>5</v>
      </c>
      <c r="Y87" s="17" t="n">
        <v>5</v>
      </c>
      <c r="Z87" s="17" t="n">
        <v>0.63</v>
      </c>
      <c r="AA87" s="17" t="n">
        <v>0.16</v>
      </c>
      <c r="AB87" s="18"/>
      <c r="AC87" s="17"/>
      <c r="AD87" s="17"/>
      <c r="AE87" s="17"/>
      <c r="AF87" s="19"/>
      <c r="AG87" s="17" t="n">
        <f aca="false">SUM(H87+M87+R87)</f>
        <v>608</v>
      </c>
      <c r="AH87" s="17" t="n">
        <f aca="false">SUM(W87+AB87)</f>
        <v>118</v>
      </c>
      <c r="AI87" s="21" t="n">
        <f aca="false">AG87/AH87</f>
        <v>5.15254237288136</v>
      </c>
      <c r="AL87" s="20"/>
      <c r="AM87" s="20"/>
      <c r="AN87" s="20"/>
    </row>
    <row r="88" customFormat="false" ht="13.8" hidden="false" customHeight="false" outlineLevel="0" collapsed="false">
      <c r="A88" s="16" t="s">
        <v>398</v>
      </c>
      <c r="B88" s="16" t="s">
        <v>399</v>
      </c>
      <c r="C88" s="16" t="s">
        <v>400</v>
      </c>
      <c r="D88" s="17" t="s">
        <v>401</v>
      </c>
      <c r="E88" s="16" t="s">
        <v>402</v>
      </c>
      <c r="F88" s="16" t="n">
        <v>44369</v>
      </c>
      <c r="G88" s="16"/>
      <c r="H88" s="18" t="n">
        <v>157</v>
      </c>
      <c r="I88" s="17" t="n">
        <v>2</v>
      </c>
      <c r="J88" s="17" t="n">
        <v>2</v>
      </c>
      <c r="K88" s="17" t="n">
        <v>0.21</v>
      </c>
      <c r="L88" s="19" t="n">
        <v>0.09</v>
      </c>
      <c r="M88" s="17" t="n">
        <v>408</v>
      </c>
      <c r="N88" s="17" t="n">
        <v>7</v>
      </c>
      <c r="O88" s="17" t="n">
        <v>6</v>
      </c>
      <c r="P88" s="17" t="n">
        <v>0.94</v>
      </c>
      <c r="Q88" s="19" t="n">
        <v>0.3</v>
      </c>
      <c r="R88" s="17"/>
      <c r="S88" s="17"/>
      <c r="T88" s="17"/>
      <c r="U88" s="17"/>
      <c r="V88" s="17"/>
      <c r="W88" s="18" t="n">
        <v>110</v>
      </c>
      <c r="X88" s="17" t="n">
        <v>2</v>
      </c>
      <c r="Y88" s="17" t="n">
        <v>2</v>
      </c>
      <c r="Z88" s="17" t="n">
        <v>0.21</v>
      </c>
      <c r="AA88" s="17" t="n">
        <v>0.12</v>
      </c>
      <c r="AB88" s="18"/>
      <c r="AC88" s="17"/>
      <c r="AD88" s="17"/>
      <c r="AE88" s="17"/>
      <c r="AF88" s="19"/>
      <c r="AG88" s="17" t="n">
        <f aca="false">SUM(H88+M88+R88)</f>
        <v>565</v>
      </c>
      <c r="AH88" s="17" t="n">
        <f aca="false">SUM(W88+AB88)</f>
        <v>110</v>
      </c>
      <c r="AI88" s="21" t="n">
        <f aca="false">AG88/AH88</f>
        <v>5.13636363636364</v>
      </c>
      <c r="AL88" s="20"/>
      <c r="AM88" s="20"/>
      <c r="AN88" s="20"/>
    </row>
    <row r="89" customFormat="false" ht="13.8" hidden="false" customHeight="false" outlineLevel="0" collapsed="false">
      <c r="A89" s="16" t="s">
        <v>403</v>
      </c>
      <c r="B89" s="16" t="s">
        <v>404</v>
      </c>
      <c r="C89" s="16"/>
      <c r="D89" s="17" t="s">
        <v>405</v>
      </c>
      <c r="E89" s="16" t="s">
        <v>406</v>
      </c>
      <c r="F89" s="16" t="n">
        <v>29705</v>
      </c>
      <c r="G89" s="16"/>
      <c r="H89" s="18" t="n">
        <v>250</v>
      </c>
      <c r="I89" s="17" t="n">
        <v>3</v>
      </c>
      <c r="J89" s="17" t="n">
        <v>3</v>
      </c>
      <c r="K89" s="17" t="n">
        <v>0.53</v>
      </c>
      <c r="L89" s="19" t="n">
        <v>0.19</v>
      </c>
      <c r="M89" s="17" t="n">
        <v>279</v>
      </c>
      <c r="N89" s="17" t="n">
        <v>4</v>
      </c>
      <c r="O89" s="17" t="n">
        <v>3</v>
      </c>
      <c r="P89" s="17" t="n">
        <v>0.53</v>
      </c>
      <c r="Q89" s="19" t="n">
        <v>0.16</v>
      </c>
      <c r="R89" s="17"/>
      <c r="S89" s="17"/>
      <c r="T89" s="17"/>
      <c r="U89" s="17"/>
      <c r="V89" s="17"/>
      <c r="W89" s="18" t="n">
        <v>105</v>
      </c>
      <c r="X89" s="17" t="n">
        <v>3</v>
      </c>
      <c r="Y89" s="17" t="n">
        <v>3</v>
      </c>
      <c r="Z89" s="17" t="n">
        <v>0.53</v>
      </c>
      <c r="AA89" s="17" t="n">
        <v>0.13</v>
      </c>
      <c r="AB89" s="18"/>
      <c r="AC89" s="17"/>
      <c r="AD89" s="17"/>
      <c r="AE89" s="17"/>
      <c r="AF89" s="19"/>
      <c r="AG89" s="17" t="n">
        <f aca="false">SUM(H89+M89+R89)</f>
        <v>529</v>
      </c>
      <c r="AH89" s="17" t="n">
        <f aca="false">SUM(W89+AB89)</f>
        <v>105</v>
      </c>
      <c r="AI89" s="21" t="n">
        <f aca="false">AG89/AH89</f>
        <v>5.03809523809524</v>
      </c>
      <c r="AL89" s="20"/>
      <c r="AM89" s="20"/>
      <c r="AN89" s="20"/>
    </row>
    <row r="90" customFormat="false" ht="13.8" hidden="false" customHeight="false" outlineLevel="0" collapsed="false">
      <c r="A90" s="16" t="s">
        <v>407</v>
      </c>
      <c r="B90" s="16" t="s">
        <v>408</v>
      </c>
      <c r="C90" s="16" t="s">
        <v>409</v>
      </c>
      <c r="D90" s="17" t="s">
        <v>410</v>
      </c>
      <c r="E90" s="16" t="s">
        <v>411</v>
      </c>
      <c r="F90" s="16" t="n">
        <v>17562</v>
      </c>
      <c r="G90" s="16"/>
      <c r="H90" s="18" t="n">
        <v>240</v>
      </c>
      <c r="I90" s="17" t="n">
        <v>5</v>
      </c>
      <c r="J90" s="17" t="n">
        <v>4</v>
      </c>
      <c r="K90" s="17" t="n">
        <v>1.58</v>
      </c>
      <c r="L90" s="19" t="n">
        <v>0.37</v>
      </c>
      <c r="M90" s="17" t="n">
        <v>165</v>
      </c>
      <c r="N90" s="17" t="n">
        <v>3</v>
      </c>
      <c r="O90" s="17" t="n">
        <v>3</v>
      </c>
      <c r="P90" s="17" t="n">
        <v>1.03</v>
      </c>
      <c r="Q90" s="19" t="n">
        <v>0.34</v>
      </c>
      <c r="R90" s="17"/>
      <c r="S90" s="17"/>
      <c r="T90" s="17"/>
      <c r="U90" s="17"/>
      <c r="V90" s="17"/>
      <c r="W90" s="18" t="n">
        <v>81</v>
      </c>
      <c r="X90" s="17" t="n">
        <v>2</v>
      </c>
      <c r="Y90" s="17" t="n">
        <v>2</v>
      </c>
      <c r="Z90" s="17" t="n">
        <v>0.61</v>
      </c>
      <c r="AA90" s="17" t="n">
        <v>0.24</v>
      </c>
      <c r="AB90" s="18"/>
      <c r="AC90" s="17"/>
      <c r="AD90" s="17"/>
      <c r="AE90" s="17"/>
      <c r="AF90" s="19"/>
      <c r="AG90" s="17" t="n">
        <f aca="false">SUM(H90+M90+R90)</f>
        <v>405</v>
      </c>
      <c r="AH90" s="17" t="n">
        <f aca="false">SUM(W90+AB90)</f>
        <v>81</v>
      </c>
      <c r="AI90" s="21" t="n">
        <f aca="false">AG90/AH90</f>
        <v>5</v>
      </c>
      <c r="AL90" s="20"/>
      <c r="AM90" s="20"/>
      <c r="AN90" s="20"/>
    </row>
    <row r="91" customFormat="false" ht="13.8" hidden="false" customHeight="false" outlineLevel="0" collapsed="false">
      <c r="A91" s="16" t="s">
        <v>412</v>
      </c>
      <c r="B91" s="16" t="s">
        <v>413</v>
      </c>
      <c r="C91" s="16" t="s">
        <v>414</v>
      </c>
      <c r="D91" s="17" t="s">
        <v>415</v>
      </c>
      <c r="E91" s="16" t="s">
        <v>416</v>
      </c>
      <c r="F91" s="16" t="n">
        <v>41031</v>
      </c>
      <c r="G91" s="16"/>
      <c r="H91" s="18" t="n">
        <v>172</v>
      </c>
      <c r="I91" s="17" t="n">
        <v>1</v>
      </c>
      <c r="J91" s="17" t="n">
        <v>1</v>
      </c>
      <c r="K91" s="17" t="n">
        <v>0.11</v>
      </c>
      <c r="L91" s="19" t="n">
        <v>0.07</v>
      </c>
      <c r="M91" s="17" t="n">
        <v>240</v>
      </c>
      <c r="N91" s="17" t="n">
        <v>4</v>
      </c>
      <c r="O91" s="17" t="n">
        <v>4</v>
      </c>
      <c r="P91" s="17" t="n">
        <v>0.51</v>
      </c>
      <c r="Q91" s="19" t="n">
        <v>0.15</v>
      </c>
      <c r="R91" s="17"/>
      <c r="S91" s="17"/>
      <c r="T91" s="17"/>
      <c r="U91" s="17"/>
      <c r="V91" s="17"/>
      <c r="W91" s="18" t="n">
        <v>83</v>
      </c>
      <c r="X91" s="17" t="n">
        <v>1</v>
      </c>
      <c r="Y91" s="17" t="n">
        <v>1</v>
      </c>
      <c r="Z91" s="17" t="n">
        <v>0.11</v>
      </c>
      <c r="AA91" s="17" t="n">
        <v>0.03</v>
      </c>
      <c r="AB91" s="18"/>
      <c r="AC91" s="17"/>
      <c r="AD91" s="17"/>
      <c r="AE91" s="17"/>
      <c r="AF91" s="19"/>
      <c r="AG91" s="17" t="n">
        <f aca="false">SUM(H91+M91+R91)</f>
        <v>412</v>
      </c>
      <c r="AH91" s="17" t="n">
        <f aca="false">SUM(W91+AB91)</f>
        <v>83</v>
      </c>
      <c r="AI91" s="21" t="n">
        <f aca="false">AG91/AH91</f>
        <v>4.96385542168675</v>
      </c>
      <c r="AL91" s="20"/>
      <c r="AM91" s="20"/>
      <c r="AN91" s="20"/>
    </row>
    <row r="92" customFormat="false" ht="13.8" hidden="false" customHeight="false" outlineLevel="0" collapsed="false">
      <c r="A92" s="16" t="s">
        <v>417</v>
      </c>
      <c r="B92" s="16" t="s">
        <v>418</v>
      </c>
      <c r="C92" s="16" t="s">
        <v>419</v>
      </c>
      <c r="D92" s="17" t="s">
        <v>420</v>
      </c>
      <c r="E92" s="16" t="s">
        <v>421</v>
      </c>
      <c r="F92" s="16" t="n">
        <v>141499</v>
      </c>
      <c r="G92" s="16"/>
      <c r="H92" s="18" t="n">
        <v>365</v>
      </c>
      <c r="I92" s="17" t="n">
        <v>8</v>
      </c>
      <c r="J92" s="17" t="n">
        <v>8</v>
      </c>
      <c r="K92" s="17" t="n">
        <v>0.27</v>
      </c>
      <c r="L92" s="19" t="n">
        <v>0.08</v>
      </c>
      <c r="M92" s="17" t="n">
        <v>429</v>
      </c>
      <c r="N92" s="17" t="n">
        <v>9</v>
      </c>
      <c r="O92" s="17" t="n">
        <v>8</v>
      </c>
      <c r="P92" s="17" t="n">
        <v>0.27</v>
      </c>
      <c r="Q92" s="19" t="n">
        <v>0.09</v>
      </c>
      <c r="R92" s="17"/>
      <c r="S92" s="17"/>
      <c r="T92" s="17"/>
      <c r="U92" s="17"/>
      <c r="V92" s="17"/>
      <c r="W92" s="18" t="n">
        <v>160</v>
      </c>
      <c r="X92" s="17" t="n">
        <v>4</v>
      </c>
      <c r="Y92" s="17" t="n">
        <v>4</v>
      </c>
      <c r="Z92" s="17" t="n">
        <v>0.13</v>
      </c>
      <c r="AA92" s="17" t="n">
        <v>0.03</v>
      </c>
      <c r="AB92" s="18"/>
      <c r="AC92" s="17"/>
      <c r="AD92" s="17"/>
      <c r="AE92" s="17"/>
      <c r="AF92" s="19"/>
      <c r="AG92" s="17" t="n">
        <f aca="false">SUM(H92+M92+R92)</f>
        <v>794</v>
      </c>
      <c r="AH92" s="17" t="n">
        <f aca="false">SUM(W92+AB92)</f>
        <v>160</v>
      </c>
      <c r="AI92" s="21" t="n">
        <f aca="false">AG92/AH92</f>
        <v>4.9625</v>
      </c>
      <c r="AL92" s="20"/>
      <c r="AM92" s="20"/>
      <c r="AN92" s="20"/>
    </row>
    <row r="93" customFormat="false" ht="13.8" hidden="false" customHeight="false" outlineLevel="0" collapsed="false">
      <c r="A93" s="16" t="s">
        <v>422</v>
      </c>
      <c r="B93" s="16" t="s">
        <v>423</v>
      </c>
      <c r="C93" s="16" t="s">
        <v>424</v>
      </c>
      <c r="D93" s="17" t="s">
        <v>425</v>
      </c>
      <c r="E93" s="16" t="s">
        <v>426</v>
      </c>
      <c r="F93" s="16" t="n">
        <v>67008</v>
      </c>
      <c r="G93" s="16"/>
      <c r="H93" s="18" t="n">
        <v>618</v>
      </c>
      <c r="I93" s="17" t="n">
        <v>12</v>
      </c>
      <c r="J93" s="17" t="n">
        <v>8</v>
      </c>
      <c r="K93" s="17" t="n">
        <v>0.65</v>
      </c>
      <c r="L93" s="19" t="n">
        <v>0.21</v>
      </c>
      <c r="M93" s="17" t="n">
        <v>377</v>
      </c>
      <c r="N93" s="17" t="n">
        <v>9</v>
      </c>
      <c r="O93" s="17" t="n">
        <v>7</v>
      </c>
      <c r="P93" s="17" t="n">
        <v>0.55</v>
      </c>
      <c r="Q93" s="19" t="n">
        <v>0.16</v>
      </c>
      <c r="R93" s="17" t="n">
        <v>57</v>
      </c>
      <c r="S93" s="17" t="n">
        <v>1</v>
      </c>
      <c r="T93" s="17" t="n">
        <v>1</v>
      </c>
      <c r="U93" s="17" t="n">
        <v>0.06</v>
      </c>
      <c r="V93" s="17" t="n">
        <v>0.04</v>
      </c>
      <c r="W93" s="18" t="n">
        <v>214</v>
      </c>
      <c r="X93" s="17" t="n">
        <v>5</v>
      </c>
      <c r="Y93" s="17" t="n">
        <v>4</v>
      </c>
      <c r="Z93" s="17" t="n">
        <v>0.29</v>
      </c>
      <c r="AA93" s="17" t="n">
        <v>0.09</v>
      </c>
      <c r="AB93" s="18"/>
      <c r="AC93" s="17"/>
      <c r="AD93" s="17"/>
      <c r="AE93" s="17"/>
      <c r="AF93" s="19"/>
      <c r="AG93" s="17" t="n">
        <f aca="false">SUM(H93+M93+R93)</f>
        <v>1052</v>
      </c>
      <c r="AH93" s="17" t="n">
        <f aca="false">SUM(W93+AB93)</f>
        <v>214</v>
      </c>
      <c r="AI93" s="21" t="n">
        <f aca="false">AG93/AH93</f>
        <v>4.91588785046729</v>
      </c>
      <c r="AL93" s="20"/>
      <c r="AM93" s="20"/>
      <c r="AN93" s="20"/>
    </row>
    <row r="94" customFormat="false" ht="13.8" hidden="false" customHeight="false" outlineLevel="0" collapsed="false">
      <c r="A94" s="16" t="s">
        <v>427</v>
      </c>
      <c r="B94" s="16" t="s">
        <v>428</v>
      </c>
      <c r="C94" s="16" t="s">
        <v>429</v>
      </c>
      <c r="D94" s="17" t="s">
        <v>430</v>
      </c>
      <c r="E94" s="16" t="s">
        <v>431</v>
      </c>
      <c r="F94" s="16" t="n">
        <v>101186</v>
      </c>
      <c r="G94" s="16"/>
      <c r="H94" s="18" t="n">
        <v>892</v>
      </c>
      <c r="I94" s="17" t="n">
        <v>23</v>
      </c>
      <c r="J94" s="17" t="n">
        <v>20</v>
      </c>
      <c r="K94" s="17" t="n">
        <v>1.4</v>
      </c>
      <c r="L94" s="19" t="n">
        <v>0.31</v>
      </c>
      <c r="M94" s="17" t="n">
        <v>1226</v>
      </c>
      <c r="N94" s="17" t="n">
        <v>28</v>
      </c>
      <c r="O94" s="17" t="n">
        <v>23</v>
      </c>
      <c r="P94" s="17" t="n">
        <v>2.09</v>
      </c>
      <c r="Q94" s="19" t="n">
        <v>0.41</v>
      </c>
      <c r="R94" s="17"/>
      <c r="S94" s="17"/>
      <c r="T94" s="17"/>
      <c r="U94" s="17"/>
      <c r="V94" s="17"/>
      <c r="W94" s="18" t="n">
        <v>436</v>
      </c>
      <c r="X94" s="17" t="n">
        <v>8</v>
      </c>
      <c r="Y94" s="17" t="n">
        <v>8</v>
      </c>
      <c r="Z94" s="17" t="n">
        <v>0.4</v>
      </c>
      <c r="AA94" s="17" t="n">
        <v>0.13</v>
      </c>
      <c r="AB94" s="18"/>
      <c r="AC94" s="17"/>
      <c r="AD94" s="17"/>
      <c r="AE94" s="17"/>
      <c r="AF94" s="19"/>
      <c r="AG94" s="17" t="n">
        <f aca="false">SUM(H94+M94+R94)</f>
        <v>2118</v>
      </c>
      <c r="AH94" s="17" t="n">
        <f aca="false">SUM(W94+AB94)</f>
        <v>436</v>
      </c>
      <c r="AI94" s="21" t="n">
        <f aca="false">AG94/AH94</f>
        <v>4.85779816513761</v>
      </c>
      <c r="AL94" s="20"/>
      <c r="AM94" s="20"/>
      <c r="AN94" s="20"/>
    </row>
    <row r="95" customFormat="false" ht="13.8" hidden="false" customHeight="false" outlineLevel="0" collapsed="false">
      <c r="A95" s="16" t="s">
        <v>432</v>
      </c>
      <c r="B95" s="16" t="s">
        <v>433</v>
      </c>
      <c r="C95" s="16" t="s">
        <v>434</v>
      </c>
      <c r="D95" s="17" t="s">
        <v>435</v>
      </c>
      <c r="E95" s="16" t="s">
        <v>436</v>
      </c>
      <c r="F95" s="16" t="n">
        <v>44810</v>
      </c>
      <c r="G95" s="16"/>
      <c r="H95" s="18" t="n">
        <v>303</v>
      </c>
      <c r="I95" s="17" t="n">
        <v>10</v>
      </c>
      <c r="J95" s="17" t="n">
        <v>10</v>
      </c>
      <c r="K95" s="17" t="n">
        <v>1.56</v>
      </c>
      <c r="L95" s="19" t="n">
        <v>0.28</v>
      </c>
      <c r="M95" s="17" t="n">
        <v>481</v>
      </c>
      <c r="N95" s="17" t="n">
        <v>16</v>
      </c>
      <c r="O95" s="17" t="n">
        <v>14</v>
      </c>
      <c r="P95" s="17" t="n">
        <v>3.08</v>
      </c>
      <c r="Q95" s="19" t="n">
        <v>0.37</v>
      </c>
      <c r="R95" s="17"/>
      <c r="S95" s="17"/>
      <c r="T95" s="17"/>
      <c r="U95" s="17"/>
      <c r="V95" s="17"/>
      <c r="W95" s="18" t="n">
        <v>162</v>
      </c>
      <c r="X95" s="17" t="n">
        <v>7</v>
      </c>
      <c r="Y95" s="17" t="n">
        <v>7</v>
      </c>
      <c r="Z95" s="17" t="n">
        <v>0.93</v>
      </c>
      <c r="AA95" s="17" t="n">
        <v>0.21</v>
      </c>
      <c r="AB95" s="18"/>
      <c r="AC95" s="17"/>
      <c r="AD95" s="17"/>
      <c r="AE95" s="17"/>
      <c r="AF95" s="19"/>
      <c r="AG95" s="17" t="n">
        <f aca="false">SUM(H95+M95+R95)</f>
        <v>784</v>
      </c>
      <c r="AH95" s="17" t="n">
        <f aca="false">SUM(W95+AB95)</f>
        <v>162</v>
      </c>
      <c r="AI95" s="21" t="n">
        <f aca="false">AG95/AH95</f>
        <v>4.83950617283951</v>
      </c>
      <c r="AL95" s="20"/>
      <c r="AM95" s="20"/>
      <c r="AN95" s="20"/>
    </row>
    <row r="96" customFormat="false" ht="13.8" hidden="false" customHeight="false" outlineLevel="0" collapsed="false">
      <c r="A96" s="16" t="s">
        <v>437</v>
      </c>
      <c r="B96" s="16" t="s">
        <v>438</v>
      </c>
      <c r="C96" s="16" t="s">
        <v>439</v>
      </c>
      <c r="D96" s="17" t="s">
        <v>440</v>
      </c>
      <c r="E96" s="16" t="s">
        <v>441</v>
      </c>
      <c r="F96" s="16" t="n">
        <v>38777</v>
      </c>
      <c r="G96" s="16"/>
      <c r="H96" s="18" t="n">
        <v>1055</v>
      </c>
      <c r="I96" s="17" t="n">
        <v>20</v>
      </c>
      <c r="J96" s="17" t="n">
        <v>13</v>
      </c>
      <c r="K96" s="17" t="n">
        <v>3.56</v>
      </c>
      <c r="L96" s="19" t="n">
        <v>0.51</v>
      </c>
      <c r="M96" s="17" t="n">
        <v>1388</v>
      </c>
      <c r="N96" s="17" t="n">
        <v>26</v>
      </c>
      <c r="O96" s="17" t="n">
        <v>16</v>
      </c>
      <c r="P96" s="17" t="n">
        <v>6.85</v>
      </c>
      <c r="Q96" s="19" t="n">
        <v>0.55</v>
      </c>
      <c r="R96" s="17"/>
      <c r="S96" s="17"/>
      <c r="T96" s="17"/>
      <c r="U96" s="17"/>
      <c r="V96" s="17"/>
      <c r="W96" s="18" t="n">
        <v>513</v>
      </c>
      <c r="X96" s="17" t="n">
        <v>13</v>
      </c>
      <c r="Y96" s="17" t="n">
        <v>12</v>
      </c>
      <c r="Z96" s="17" t="n">
        <v>3.1</v>
      </c>
      <c r="AA96" s="17" t="n">
        <v>0.54</v>
      </c>
      <c r="AB96" s="18"/>
      <c r="AC96" s="17"/>
      <c r="AD96" s="17"/>
      <c r="AE96" s="17"/>
      <c r="AF96" s="19"/>
      <c r="AG96" s="17" t="n">
        <f aca="false">SUM(H96+M96+R96)</f>
        <v>2443</v>
      </c>
      <c r="AH96" s="17" t="n">
        <f aca="false">SUM(W96+AB96)</f>
        <v>513</v>
      </c>
      <c r="AI96" s="21" t="n">
        <f aca="false">AG96/AH96</f>
        <v>4.76218323586745</v>
      </c>
      <c r="AL96" s="20"/>
      <c r="AM96" s="20"/>
      <c r="AN96" s="20"/>
    </row>
    <row r="97" customFormat="false" ht="13.8" hidden="false" customHeight="false" outlineLevel="0" collapsed="false">
      <c r="A97" s="16" t="s">
        <v>442</v>
      </c>
      <c r="B97" s="16" t="s">
        <v>443</v>
      </c>
      <c r="C97" s="16"/>
      <c r="D97" s="17" t="s">
        <v>444</v>
      </c>
      <c r="E97" s="16" t="s">
        <v>445</v>
      </c>
      <c r="F97" s="16" t="n">
        <v>44394</v>
      </c>
      <c r="G97" s="16"/>
      <c r="H97" s="18" t="n">
        <v>271</v>
      </c>
      <c r="I97" s="17" t="n">
        <v>4</v>
      </c>
      <c r="J97" s="17" t="n">
        <v>3</v>
      </c>
      <c r="K97" s="17" t="n">
        <v>0.33</v>
      </c>
      <c r="L97" s="19" t="n">
        <v>0.17</v>
      </c>
      <c r="M97" s="17" t="n">
        <v>181</v>
      </c>
      <c r="N97" s="17" t="n">
        <v>3</v>
      </c>
      <c r="O97" s="17" t="n">
        <v>3</v>
      </c>
      <c r="P97" s="17" t="n">
        <v>0.33</v>
      </c>
      <c r="Q97" s="19" t="n">
        <v>0.15</v>
      </c>
      <c r="R97" s="17"/>
      <c r="S97" s="17"/>
      <c r="T97" s="17"/>
      <c r="U97" s="17"/>
      <c r="V97" s="17"/>
      <c r="W97" s="18" t="n">
        <v>96</v>
      </c>
      <c r="X97" s="17" t="n">
        <v>1</v>
      </c>
      <c r="Y97" s="17" t="n">
        <v>1</v>
      </c>
      <c r="Z97" s="17" t="n">
        <v>0.1</v>
      </c>
      <c r="AA97" s="17" t="n">
        <v>0.03</v>
      </c>
      <c r="AB97" s="18"/>
      <c r="AC97" s="17"/>
      <c r="AD97" s="17"/>
      <c r="AE97" s="17"/>
      <c r="AF97" s="19"/>
      <c r="AG97" s="17" t="n">
        <f aca="false">SUM(H97+M97+R97)</f>
        <v>452</v>
      </c>
      <c r="AH97" s="17" t="n">
        <f aca="false">SUM(W97+AB97)</f>
        <v>96</v>
      </c>
      <c r="AI97" s="21" t="n">
        <f aca="false">AG97/AH97</f>
        <v>4.70833333333333</v>
      </c>
      <c r="AL97" s="20"/>
      <c r="AM97" s="20"/>
      <c r="AN97" s="20"/>
    </row>
    <row r="98" customFormat="false" ht="13.8" hidden="false" customHeight="false" outlineLevel="0" collapsed="false">
      <c r="A98" s="16" t="s">
        <v>446</v>
      </c>
      <c r="B98" s="16" t="s">
        <v>447</v>
      </c>
      <c r="C98" s="16" t="s">
        <v>448</v>
      </c>
      <c r="D98" s="17" t="s">
        <v>449</v>
      </c>
      <c r="E98" s="16" t="s">
        <v>450</v>
      </c>
      <c r="F98" s="16" t="n">
        <v>92766</v>
      </c>
      <c r="G98" s="16"/>
      <c r="H98" s="18" t="n">
        <v>296</v>
      </c>
      <c r="I98" s="17" t="n">
        <v>6</v>
      </c>
      <c r="J98" s="17" t="n">
        <v>6</v>
      </c>
      <c r="K98" s="17" t="n">
        <v>0.31</v>
      </c>
      <c r="L98" s="19" t="n">
        <v>0.09</v>
      </c>
      <c r="M98" s="17" t="n">
        <v>588</v>
      </c>
      <c r="N98" s="17" t="n">
        <v>10</v>
      </c>
      <c r="O98" s="17" t="n">
        <v>10</v>
      </c>
      <c r="P98" s="17" t="n">
        <v>1.3</v>
      </c>
      <c r="Q98" s="19" t="n">
        <v>0.28</v>
      </c>
      <c r="R98" s="17"/>
      <c r="S98" s="17"/>
      <c r="T98" s="17"/>
      <c r="U98" s="17"/>
      <c r="V98" s="17"/>
      <c r="W98" s="18" t="n">
        <v>188</v>
      </c>
      <c r="X98" s="17" t="n">
        <v>2</v>
      </c>
      <c r="Y98" s="17" t="n">
        <v>2</v>
      </c>
      <c r="Z98" s="17" t="n">
        <v>0.18</v>
      </c>
      <c r="AA98" s="17" t="n">
        <v>0.07</v>
      </c>
      <c r="AB98" s="18"/>
      <c r="AC98" s="17"/>
      <c r="AD98" s="17"/>
      <c r="AE98" s="17"/>
      <c r="AF98" s="19"/>
      <c r="AG98" s="17" t="n">
        <f aca="false">SUM(H98+M98+R98)</f>
        <v>884</v>
      </c>
      <c r="AH98" s="17" t="n">
        <f aca="false">SUM(W98+AB98)</f>
        <v>188</v>
      </c>
      <c r="AI98" s="21" t="n">
        <f aca="false">AG98/AH98</f>
        <v>4.70212765957447</v>
      </c>
      <c r="AL98" s="20"/>
      <c r="AM98" s="20"/>
      <c r="AN98" s="20"/>
    </row>
    <row r="99" customFormat="false" ht="13.8" hidden="false" customHeight="false" outlineLevel="0" collapsed="false">
      <c r="A99" s="16" t="s">
        <v>451</v>
      </c>
      <c r="B99" s="16" t="s">
        <v>452</v>
      </c>
      <c r="C99" s="16"/>
      <c r="D99" s="17" t="s">
        <v>453</v>
      </c>
      <c r="E99" s="16" t="s">
        <v>454</v>
      </c>
      <c r="F99" s="16" t="n">
        <v>36065</v>
      </c>
      <c r="G99" s="16"/>
      <c r="H99" s="18" t="n">
        <v>292</v>
      </c>
      <c r="I99" s="17" t="n">
        <v>3</v>
      </c>
      <c r="J99" s="17" t="n">
        <v>2</v>
      </c>
      <c r="K99" s="17" t="n">
        <v>0.42</v>
      </c>
      <c r="L99" s="19" t="n">
        <v>0.14</v>
      </c>
      <c r="M99" s="17" t="n">
        <v>277</v>
      </c>
      <c r="N99" s="17" t="n">
        <v>3</v>
      </c>
      <c r="O99" s="17" t="n">
        <v>2</v>
      </c>
      <c r="P99" s="17" t="n">
        <v>0.43</v>
      </c>
      <c r="Q99" s="19" t="n">
        <v>0.13</v>
      </c>
      <c r="R99" s="17"/>
      <c r="S99" s="17"/>
      <c r="T99" s="17"/>
      <c r="U99" s="17"/>
      <c r="V99" s="17"/>
      <c r="W99" s="18" t="n">
        <v>123</v>
      </c>
      <c r="X99" s="17" t="n">
        <v>1</v>
      </c>
      <c r="Y99" s="17" t="n">
        <v>1</v>
      </c>
      <c r="Z99" s="17" t="n">
        <v>0.12</v>
      </c>
      <c r="AA99" s="17" t="n">
        <v>0.05</v>
      </c>
      <c r="AB99" s="18"/>
      <c r="AC99" s="17"/>
      <c r="AD99" s="17"/>
      <c r="AE99" s="17"/>
      <c r="AF99" s="19"/>
      <c r="AG99" s="17" t="n">
        <f aca="false">SUM(H99+M99+R99)</f>
        <v>569</v>
      </c>
      <c r="AH99" s="17" t="n">
        <f aca="false">SUM(W99+AB99)</f>
        <v>123</v>
      </c>
      <c r="AI99" s="21" t="n">
        <f aca="false">AG99/AH99</f>
        <v>4.6260162601626</v>
      </c>
      <c r="AL99" s="20"/>
      <c r="AM99" s="20"/>
      <c r="AN99" s="20"/>
    </row>
    <row r="100" customFormat="false" ht="13.8" hidden="false" customHeight="false" outlineLevel="0" collapsed="false">
      <c r="A100" s="16" t="s">
        <v>455</v>
      </c>
      <c r="B100" s="16" t="s">
        <v>456</v>
      </c>
      <c r="C100" s="16" t="s">
        <v>457</v>
      </c>
      <c r="D100" s="17" t="s">
        <v>458</v>
      </c>
      <c r="E100" s="16" t="s">
        <v>459</v>
      </c>
      <c r="F100" s="16" t="n">
        <v>103520</v>
      </c>
      <c r="G100" s="16"/>
      <c r="H100" s="18" t="n">
        <v>1905</v>
      </c>
      <c r="I100" s="17" t="n">
        <v>35</v>
      </c>
      <c r="J100" s="17" t="n">
        <v>26</v>
      </c>
      <c r="K100" s="17" t="n">
        <v>1.89</v>
      </c>
      <c r="L100" s="19" t="n">
        <v>0.36</v>
      </c>
      <c r="M100" s="17" t="n">
        <v>1075</v>
      </c>
      <c r="N100" s="17" t="n">
        <v>20</v>
      </c>
      <c r="O100" s="17" t="n">
        <v>18</v>
      </c>
      <c r="P100" s="17" t="n">
        <v>1.09</v>
      </c>
      <c r="Q100" s="19" t="n">
        <v>0.28</v>
      </c>
      <c r="R100" s="17"/>
      <c r="S100" s="17"/>
      <c r="T100" s="17"/>
      <c r="U100" s="17"/>
      <c r="V100" s="17"/>
      <c r="W100" s="18" t="n">
        <v>649</v>
      </c>
      <c r="X100" s="17" t="n">
        <v>14</v>
      </c>
      <c r="Y100" s="17" t="n">
        <v>14</v>
      </c>
      <c r="Z100" s="17" t="n">
        <v>0.77</v>
      </c>
      <c r="AA100" s="17" t="n">
        <v>0.21</v>
      </c>
      <c r="AB100" s="18"/>
      <c r="AC100" s="17"/>
      <c r="AD100" s="17"/>
      <c r="AE100" s="17"/>
      <c r="AF100" s="19"/>
      <c r="AG100" s="17" t="n">
        <f aca="false">SUM(H100+M100+R100)</f>
        <v>2980</v>
      </c>
      <c r="AH100" s="17" t="n">
        <f aca="false">SUM(W100+AB100)</f>
        <v>649</v>
      </c>
      <c r="AI100" s="21" t="n">
        <f aca="false">AG100/AH100</f>
        <v>4.59167950693374</v>
      </c>
      <c r="AL100" s="20"/>
      <c r="AM100" s="20"/>
      <c r="AN100" s="20"/>
    </row>
    <row r="101" customFormat="false" ht="13.8" hidden="false" customHeight="false" outlineLevel="0" collapsed="false">
      <c r="A101" s="16" t="s">
        <v>460</v>
      </c>
      <c r="B101" s="16" t="s">
        <v>461</v>
      </c>
      <c r="C101" s="16"/>
      <c r="D101" s="17" t="s">
        <v>48</v>
      </c>
      <c r="E101" s="16" t="s">
        <v>462</v>
      </c>
      <c r="F101" s="16" t="n">
        <v>22236</v>
      </c>
      <c r="G101" s="16"/>
      <c r="H101" s="18" t="n">
        <v>161</v>
      </c>
      <c r="I101" s="17" t="n">
        <v>5</v>
      </c>
      <c r="J101" s="17" t="n">
        <v>4</v>
      </c>
      <c r="K101" s="17" t="n">
        <v>1.12</v>
      </c>
      <c r="L101" s="19" t="n">
        <v>0.23</v>
      </c>
      <c r="M101" s="17" t="n">
        <v>358</v>
      </c>
      <c r="N101" s="17" t="n">
        <v>8</v>
      </c>
      <c r="O101" s="17" t="n">
        <v>5</v>
      </c>
      <c r="P101" s="17" t="n">
        <v>2.09</v>
      </c>
      <c r="Q101" s="19" t="n">
        <v>0.47</v>
      </c>
      <c r="R101" s="17"/>
      <c r="S101" s="17"/>
      <c r="T101" s="17"/>
      <c r="U101" s="17"/>
      <c r="V101" s="17"/>
      <c r="W101" s="18" t="n">
        <v>114</v>
      </c>
      <c r="X101" s="17" t="n">
        <v>2</v>
      </c>
      <c r="Y101" s="17" t="n">
        <v>2</v>
      </c>
      <c r="Z101" s="17" t="n">
        <v>0.46</v>
      </c>
      <c r="AA101" s="17" t="n">
        <v>0.14</v>
      </c>
      <c r="AB101" s="18"/>
      <c r="AC101" s="17"/>
      <c r="AD101" s="17"/>
      <c r="AE101" s="17"/>
      <c r="AF101" s="19"/>
      <c r="AG101" s="17" t="n">
        <f aca="false">SUM(H101+M101+R101)</f>
        <v>519</v>
      </c>
      <c r="AH101" s="17" t="n">
        <f aca="false">SUM(W101+AB101)</f>
        <v>114</v>
      </c>
      <c r="AI101" s="21" t="n">
        <f aca="false">AG101/AH101</f>
        <v>4.55263157894737</v>
      </c>
      <c r="AL101" s="20"/>
      <c r="AM101" s="20"/>
      <c r="AN101" s="20"/>
    </row>
    <row r="102" customFormat="false" ht="13.8" hidden="false" customHeight="false" outlineLevel="0" collapsed="false">
      <c r="A102" s="16" t="s">
        <v>463</v>
      </c>
      <c r="B102" s="16" t="s">
        <v>464</v>
      </c>
      <c r="C102" s="16" t="s">
        <v>465</v>
      </c>
      <c r="D102" s="17" t="s">
        <v>466</v>
      </c>
      <c r="E102" s="16" t="s">
        <v>467</v>
      </c>
      <c r="F102" s="16" t="n">
        <v>31755</v>
      </c>
      <c r="G102" s="16"/>
      <c r="H102" s="18" t="n">
        <v>264</v>
      </c>
      <c r="I102" s="17" t="n">
        <v>2</v>
      </c>
      <c r="J102" s="17" t="n">
        <v>2</v>
      </c>
      <c r="K102" s="17" t="n">
        <v>0.3</v>
      </c>
      <c r="L102" s="19" t="n">
        <v>0.13</v>
      </c>
      <c r="M102" s="17" t="n">
        <v>239</v>
      </c>
      <c r="N102" s="17" t="n">
        <v>3</v>
      </c>
      <c r="O102" s="17" t="n">
        <v>3</v>
      </c>
      <c r="P102" s="17" t="n">
        <v>0.49</v>
      </c>
      <c r="Q102" s="19" t="n">
        <v>0.14</v>
      </c>
      <c r="R102" s="17"/>
      <c r="S102" s="17"/>
      <c r="T102" s="17"/>
      <c r="U102" s="17"/>
      <c r="V102" s="17"/>
      <c r="W102" s="18" t="n">
        <v>113</v>
      </c>
      <c r="X102" s="17" t="n">
        <v>3</v>
      </c>
      <c r="Y102" s="17" t="n">
        <v>3</v>
      </c>
      <c r="Z102" s="17" t="n">
        <v>0.49</v>
      </c>
      <c r="AA102" s="17" t="n">
        <v>0.13</v>
      </c>
      <c r="AB102" s="18"/>
      <c r="AC102" s="17"/>
      <c r="AD102" s="17"/>
      <c r="AE102" s="17"/>
      <c r="AF102" s="19"/>
      <c r="AG102" s="17" t="n">
        <f aca="false">SUM(H102+M102+R102)</f>
        <v>503</v>
      </c>
      <c r="AH102" s="17" t="n">
        <f aca="false">SUM(W102+AB102)</f>
        <v>113</v>
      </c>
      <c r="AI102" s="21" t="n">
        <f aca="false">AG102/AH102</f>
        <v>4.45132743362832</v>
      </c>
      <c r="AL102" s="20"/>
      <c r="AM102" s="20"/>
      <c r="AN102" s="20"/>
    </row>
    <row r="103" customFormat="false" ht="13.8" hidden="false" customHeight="false" outlineLevel="0" collapsed="false">
      <c r="A103" s="16" t="s">
        <v>468</v>
      </c>
      <c r="B103" s="16" t="s">
        <v>469</v>
      </c>
      <c r="C103" s="16" t="s">
        <v>470</v>
      </c>
      <c r="D103" s="17" t="s">
        <v>471</v>
      </c>
      <c r="E103" s="16" t="s">
        <v>472</v>
      </c>
      <c r="F103" s="16" t="n">
        <v>45244</v>
      </c>
      <c r="G103" s="16"/>
      <c r="H103" s="18" t="n">
        <v>188</v>
      </c>
      <c r="I103" s="17" t="n">
        <v>4</v>
      </c>
      <c r="J103" s="17" t="n">
        <v>4</v>
      </c>
      <c r="K103" s="17" t="n">
        <v>0.45</v>
      </c>
      <c r="L103" s="19" t="n">
        <v>0.15</v>
      </c>
      <c r="M103" s="17" t="n">
        <v>257</v>
      </c>
      <c r="N103" s="17" t="n">
        <v>6</v>
      </c>
      <c r="O103" s="17" t="n">
        <v>5</v>
      </c>
      <c r="P103" s="17" t="n">
        <v>0.63</v>
      </c>
      <c r="Q103" s="19"/>
      <c r="R103" s="17"/>
      <c r="S103" s="17"/>
      <c r="T103" s="17"/>
      <c r="U103" s="17"/>
      <c r="V103" s="17"/>
      <c r="W103" s="18" t="n">
        <v>100</v>
      </c>
      <c r="X103" s="17" t="n">
        <v>2</v>
      </c>
      <c r="Y103" s="17" t="n">
        <v>2</v>
      </c>
      <c r="Z103" s="17" t="n">
        <v>0.22</v>
      </c>
      <c r="AA103" s="17"/>
      <c r="AB103" s="18"/>
      <c r="AC103" s="17"/>
      <c r="AD103" s="17"/>
      <c r="AE103" s="17"/>
      <c r="AF103" s="19"/>
      <c r="AG103" s="17" t="n">
        <f aca="false">SUM(H103+M103+R103)</f>
        <v>445</v>
      </c>
      <c r="AH103" s="17" t="n">
        <f aca="false">SUM(W103+AB103)</f>
        <v>100</v>
      </c>
      <c r="AI103" s="21" t="n">
        <f aca="false">AG103/AH103</f>
        <v>4.45</v>
      </c>
      <c r="AL103" s="20"/>
      <c r="AM103" s="20"/>
      <c r="AN103" s="20"/>
    </row>
    <row r="104" customFormat="false" ht="13.8" hidden="false" customHeight="false" outlineLevel="0" collapsed="false">
      <c r="A104" s="16" t="s">
        <v>473</v>
      </c>
      <c r="B104" s="16" t="s">
        <v>474</v>
      </c>
      <c r="C104" s="16" t="s">
        <v>475</v>
      </c>
      <c r="D104" s="17" t="s">
        <v>476</v>
      </c>
      <c r="E104" s="16" t="s">
        <v>477</v>
      </c>
      <c r="F104" s="16" t="n">
        <v>19554</v>
      </c>
      <c r="G104" s="16" t="s">
        <v>68</v>
      </c>
      <c r="H104" s="18" t="n">
        <v>166</v>
      </c>
      <c r="I104" s="17" t="n">
        <v>3</v>
      </c>
      <c r="J104" s="17" t="n">
        <v>3</v>
      </c>
      <c r="K104" s="17" t="n">
        <v>0.89</v>
      </c>
      <c r="L104" s="19" t="n">
        <v>0.23</v>
      </c>
      <c r="M104" s="17" t="n">
        <v>214</v>
      </c>
      <c r="N104" s="17" t="n">
        <v>4</v>
      </c>
      <c r="O104" s="17" t="n">
        <v>4</v>
      </c>
      <c r="P104" s="17" t="n">
        <v>1.34</v>
      </c>
      <c r="Q104" s="19" t="n">
        <v>0.27</v>
      </c>
      <c r="R104" s="17"/>
      <c r="S104" s="17"/>
      <c r="T104" s="17"/>
      <c r="U104" s="17"/>
      <c r="V104" s="17"/>
      <c r="W104" s="18" t="n">
        <v>86</v>
      </c>
      <c r="X104" s="17" t="n">
        <v>2</v>
      </c>
      <c r="Y104" s="17" t="n">
        <v>2</v>
      </c>
      <c r="Z104" s="17" t="n">
        <v>0.58</v>
      </c>
      <c r="AA104" s="17" t="n">
        <v>0.11</v>
      </c>
      <c r="AB104" s="18"/>
      <c r="AC104" s="17"/>
      <c r="AD104" s="17"/>
      <c r="AE104" s="17"/>
      <c r="AF104" s="19"/>
      <c r="AG104" s="17" t="n">
        <f aca="false">SUM(H104+M104+R104)</f>
        <v>380</v>
      </c>
      <c r="AH104" s="17" t="n">
        <f aca="false">SUM(W104+AB104)</f>
        <v>86</v>
      </c>
      <c r="AI104" s="21" t="n">
        <f aca="false">AG104/AH104</f>
        <v>4.41860465116279</v>
      </c>
      <c r="AL104" s="20"/>
      <c r="AM104" s="20"/>
      <c r="AN104" s="20"/>
    </row>
    <row r="105" customFormat="false" ht="13.8" hidden="false" customHeight="false" outlineLevel="0" collapsed="false">
      <c r="A105" s="16" t="s">
        <v>478</v>
      </c>
      <c r="B105" s="16" t="s">
        <v>479</v>
      </c>
      <c r="C105" s="16" t="s">
        <v>480</v>
      </c>
      <c r="D105" s="17" t="s">
        <v>481</v>
      </c>
      <c r="E105" s="16" t="s">
        <v>482</v>
      </c>
      <c r="F105" s="16" t="n">
        <v>57888</v>
      </c>
      <c r="G105" s="16"/>
      <c r="H105" s="18" t="n">
        <v>228</v>
      </c>
      <c r="I105" s="17" t="n">
        <v>6</v>
      </c>
      <c r="J105" s="17" t="n">
        <v>5</v>
      </c>
      <c r="K105" s="17" t="n">
        <v>0.55</v>
      </c>
      <c r="L105" s="19" t="n">
        <v>0.13</v>
      </c>
      <c r="M105" s="17" t="n">
        <v>187</v>
      </c>
      <c r="N105" s="17" t="n">
        <v>5</v>
      </c>
      <c r="O105" s="17" t="n">
        <v>4</v>
      </c>
      <c r="P105" s="17" t="n">
        <v>0.44</v>
      </c>
      <c r="Q105" s="19" t="n">
        <v>0.08</v>
      </c>
      <c r="R105" s="17"/>
      <c r="S105" s="17"/>
      <c r="T105" s="17"/>
      <c r="U105" s="17"/>
      <c r="V105" s="17"/>
      <c r="W105" s="18" t="n">
        <v>95</v>
      </c>
      <c r="X105" s="17" t="n">
        <v>5</v>
      </c>
      <c r="Y105" s="17" t="n">
        <v>4</v>
      </c>
      <c r="Z105" s="17" t="n">
        <v>0.34</v>
      </c>
      <c r="AA105" s="17" t="n">
        <v>0.08</v>
      </c>
      <c r="AB105" s="18"/>
      <c r="AC105" s="17"/>
      <c r="AD105" s="17"/>
      <c r="AE105" s="17"/>
      <c r="AF105" s="19"/>
      <c r="AG105" s="17" t="n">
        <f aca="false">SUM(H105+M105+R105)</f>
        <v>415</v>
      </c>
      <c r="AH105" s="17" t="n">
        <f aca="false">SUM(W105+AB105)</f>
        <v>95</v>
      </c>
      <c r="AI105" s="21" t="n">
        <f aca="false">AG105/AH105</f>
        <v>4.36842105263158</v>
      </c>
      <c r="AL105" s="20"/>
      <c r="AM105" s="20"/>
      <c r="AN105" s="20"/>
    </row>
    <row r="106" customFormat="false" ht="13.8" hidden="false" customHeight="false" outlineLevel="0" collapsed="false">
      <c r="A106" s="16" t="s">
        <v>483</v>
      </c>
      <c r="B106" s="16" t="s">
        <v>484</v>
      </c>
      <c r="C106" s="16" t="s">
        <v>485</v>
      </c>
      <c r="D106" s="17" t="s">
        <v>486</v>
      </c>
      <c r="E106" s="16" t="s">
        <v>487</v>
      </c>
      <c r="F106" s="16" t="n">
        <v>40250</v>
      </c>
      <c r="G106" s="16"/>
      <c r="H106" s="18" t="n">
        <v>227</v>
      </c>
      <c r="I106" s="17" t="n">
        <v>5</v>
      </c>
      <c r="J106" s="17" t="n">
        <v>5</v>
      </c>
      <c r="K106" s="17" t="n">
        <v>0.68</v>
      </c>
      <c r="L106" s="19" t="n">
        <v>0.22</v>
      </c>
      <c r="M106" s="17" t="n">
        <v>419</v>
      </c>
      <c r="N106" s="17" t="n">
        <v>7</v>
      </c>
      <c r="O106" s="17" t="n">
        <v>6</v>
      </c>
      <c r="P106" s="17" t="n">
        <v>0.87</v>
      </c>
      <c r="Q106" s="19"/>
      <c r="R106" s="17"/>
      <c r="S106" s="17"/>
      <c r="T106" s="17"/>
      <c r="U106" s="17"/>
      <c r="V106" s="17"/>
      <c r="W106" s="18" t="n">
        <v>148</v>
      </c>
      <c r="X106" s="17" t="n">
        <v>4</v>
      </c>
      <c r="Y106" s="17" t="n">
        <v>4</v>
      </c>
      <c r="Z106" s="17" t="n">
        <v>0.52</v>
      </c>
      <c r="AA106" s="17"/>
      <c r="AB106" s="18"/>
      <c r="AC106" s="17"/>
      <c r="AD106" s="17"/>
      <c r="AE106" s="17"/>
      <c r="AF106" s="19"/>
      <c r="AG106" s="17" t="n">
        <f aca="false">SUM(H106+M106+R106)</f>
        <v>646</v>
      </c>
      <c r="AH106" s="17" t="n">
        <f aca="false">SUM(W106+AB106)</f>
        <v>148</v>
      </c>
      <c r="AI106" s="21" t="n">
        <f aca="false">AG106/AH106</f>
        <v>4.36486486486487</v>
      </c>
      <c r="AL106" s="20"/>
      <c r="AM106" s="20"/>
      <c r="AN106" s="20"/>
    </row>
    <row r="107" customFormat="false" ht="13.8" hidden="false" customHeight="false" outlineLevel="0" collapsed="false">
      <c r="A107" s="16" t="s">
        <v>488</v>
      </c>
      <c r="B107" s="16" t="s">
        <v>489</v>
      </c>
      <c r="C107" s="16" t="s">
        <v>490</v>
      </c>
      <c r="D107" s="17" t="s">
        <v>491</v>
      </c>
      <c r="E107" s="16" t="s">
        <v>492</v>
      </c>
      <c r="F107" s="16" t="n">
        <v>45654</v>
      </c>
      <c r="G107" s="16"/>
      <c r="H107" s="18" t="n">
        <v>669</v>
      </c>
      <c r="I107" s="17" t="n">
        <v>15</v>
      </c>
      <c r="J107" s="17" t="n">
        <v>13</v>
      </c>
      <c r="K107" s="17" t="n">
        <v>2.99</v>
      </c>
      <c r="L107" s="19" t="n">
        <v>0.5</v>
      </c>
      <c r="M107" s="17" t="n">
        <v>917</v>
      </c>
      <c r="N107" s="17" t="n">
        <v>20</v>
      </c>
      <c r="O107" s="17" t="n">
        <v>15</v>
      </c>
      <c r="P107" s="17" t="n">
        <v>4.26</v>
      </c>
      <c r="Q107" s="19" t="n">
        <v>0.55</v>
      </c>
      <c r="R107" s="17" t="n">
        <v>46</v>
      </c>
      <c r="S107" s="17" t="n">
        <v>1</v>
      </c>
      <c r="T107" s="17" t="n">
        <v>1</v>
      </c>
      <c r="U107" s="17" t="n">
        <v>0.1</v>
      </c>
      <c r="V107" s="17" t="n">
        <v>0.04</v>
      </c>
      <c r="W107" s="18" t="n">
        <v>375</v>
      </c>
      <c r="X107" s="17" t="n">
        <v>9</v>
      </c>
      <c r="Y107" s="17" t="n">
        <v>9</v>
      </c>
      <c r="Z107" s="17" t="n">
        <v>1.29</v>
      </c>
      <c r="AA107" s="17" t="n">
        <v>0.29</v>
      </c>
      <c r="AB107" s="18"/>
      <c r="AC107" s="17"/>
      <c r="AD107" s="17"/>
      <c r="AE107" s="17"/>
      <c r="AF107" s="19"/>
      <c r="AG107" s="17" t="n">
        <f aca="false">SUM(H107+M107+R107)</f>
        <v>1632</v>
      </c>
      <c r="AH107" s="17" t="n">
        <f aca="false">SUM(W107+AB107)</f>
        <v>375</v>
      </c>
      <c r="AI107" s="21" t="n">
        <f aca="false">AG107/AH107</f>
        <v>4.352</v>
      </c>
      <c r="AL107" s="20"/>
      <c r="AM107" s="20"/>
      <c r="AN107" s="20"/>
    </row>
    <row r="108" customFormat="false" ht="13.8" hidden="false" customHeight="false" outlineLevel="0" collapsed="false">
      <c r="A108" s="16" t="s">
        <v>493</v>
      </c>
      <c r="B108" s="16" t="s">
        <v>494</v>
      </c>
      <c r="C108" s="16" t="s">
        <v>495</v>
      </c>
      <c r="D108" s="17" t="s">
        <v>496</v>
      </c>
      <c r="E108" s="16" t="s">
        <v>497</v>
      </c>
      <c r="F108" s="16" t="n">
        <v>20689</v>
      </c>
      <c r="G108" s="16"/>
      <c r="H108" s="18" t="n">
        <v>330</v>
      </c>
      <c r="I108" s="17" t="n">
        <v>6</v>
      </c>
      <c r="J108" s="17" t="n">
        <v>6</v>
      </c>
      <c r="K108" s="17" t="n">
        <v>2.35</v>
      </c>
      <c r="L108" s="19" t="n">
        <v>0.55</v>
      </c>
      <c r="M108" s="17" t="n">
        <v>224</v>
      </c>
      <c r="N108" s="17" t="n">
        <v>5</v>
      </c>
      <c r="O108" s="17" t="n">
        <v>5</v>
      </c>
      <c r="P108" s="17" t="n">
        <v>1.74</v>
      </c>
      <c r="Q108" s="19" t="n">
        <v>0.47</v>
      </c>
      <c r="R108" s="17" t="n">
        <v>120</v>
      </c>
      <c r="S108" s="17" t="n">
        <v>1</v>
      </c>
      <c r="T108" s="17" t="n">
        <v>1</v>
      </c>
      <c r="U108" s="17" t="n">
        <v>0.22</v>
      </c>
      <c r="V108" s="17" t="n">
        <v>0.08</v>
      </c>
      <c r="W108" s="18" t="n">
        <v>155</v>
      </c>
      <c r="X108" s="17" t="n">
        <v>2</v>
      </c>
      <c r="Y108" s="17" t="n">
        <v>2</v>
      </c>
      <c r="Z108" s="17" t="n">
        <v>0.5</v>
      </c>
      <c r="AA108" s="17" t="n">
        <v>0.16</v>
      </c>
      <c r="AB108" s="18"/>
      <c r="AC108" s="17"/>
      <c r="AD108" s="17"/>
      <c r="AE108" s="17"/>
      <c r="AF108" s="19"/>
      <c r="AG108" s="17" t="n">
        <f aca="false">SUM(H108+M108+R108)</f>
        <v>674</v>
      </c>
      <c r="AH108" s="17" t="n">
        <f aca="false">SUM(W108+AB108)</f>
        <v>155</v>
      </c>
      <c r="AI108" s="21" t="n">
        <f aca="false">AG108/AH108</f>
        <v>4.34838709677419</v>
      </c>
      <c r="AL108" s="20"/>
      <c r="AM108" s="20"/>
      <c r="AN108" s="20"/>
    </row>
    <row r="109" customFormat="false" ht="13.8" hidden="false" customHeight="false" outlineLevel="0" collapsed="false">
      <c r="A109" s="16" t="s">
        <v>498</v>
      </c>
      <c r="B109" s="16" t="s">
        <v>499</v>
      </c>
      <c r="C109" s="16" t="s">
        <v>500</v>
      </c>
      <c r="D109" s="17" t="s">
        <v>501</v>
      </c>
      <c r="E109" s="16" t="s">
        <v>502</v>
      </c>
      <c r="F109" s="16" t="n">
        <v>35126</v>
      </c>
      <c r="G109" s="16"/>
      <c r="H109" s="18" t="n">
        <v>326</v>
      </c>
      <c r="I109" s="17" t="n">
        <v>5</v>
      </c>
      <c r="J109" s="17" t="n">
        <v>4</v>
      </c>
      <c r="K109" s="17" t="n">
        <v>0.61</v>
      </c>
      <c r="L109" s="19" t="n">
        <v>0.21</v>
      </c>
      <c r="M109" s="17" t="n">
        <v>235</v>
      </c>
      <c r="N109" s="17" t="n">
        <v>5</v>
      </c>
      <c r="O109" s="17" t="n">
        <v>4</v>
      </c>
      <c r="P109" s="17" t="n">
        <v>0.82</v>
      </c>
      <c r="Q109" s="19" t="n">
        <v>0.19</v>
      </c>
      <c r="R109" s="17"/>
      <c r="S109" s="17"/>
      <c r="T109" s="17"/>
      <c r="U109" s="17"/>
      <c r="V109" s="17"/>
      <c r="W109" s="18" t="n">
        <v>133</v>
      </c>
      <c r="X109" s="17" t="n">
        <v>3</v>
      </c>
      <c r="Y109" s="17" t="n">
        <v>2</v>
      </c>
      <c r="Z109" s="17" t="n">
        <v>0.27</v>
      </c>
      <c r="AA109" s="17" t="n">
        <v>0.08</v>
      </c>
      <c r="AB109" s="18"/>
      <c r="AC109" s="17"/>
      <c r="AD109" s="17"/>
      <c r="AE109" s="17"/>
      <c r="AF109" s="19"/>
      <c r="AG109" s="17" t="n">
        <f aca="false">SUM(H109+M109+R109)</f>
        <v>561</v>
      </c>
      <c r="AH109" s="17" t="n">
        <f aca="false">SUM(W109+AB109)</f>
        <v>133</v>
      </c>
      <c r="AI109" s="21" t="n">
        <f aca="false">AG109/AH109</f>
        <v>4.21804511278195</v>
      </c>
      <c r="AL109" s="20"/>
      <c r="AM109" s="20"/>
      <c r="AN109" s="20"/>
    </row>
    <row r="110" customFormat="false" ht="13.8" hidden="false" customHeight="false" outlineLevel="0" collapsed="false">
      <c r="A110" s="16" t="s">
        <v>503</v>
      </c>
      <c r="B110" s="16" t="s">
        <v>504</v>
      </c>
      <c r="C110" s="16"/>
      <c r="D110" s="17" t="s">
        <v>327</v>
      </c>
      <c r="E110" s="16" t="s">
        <v>505</v>
      </c>
      <c r="F110" s="16" t="n">
        <v>34701</v>
      </c>
      <c r="G110" s="16"/>
      <c r="H110" s="18" t="n">
        <v>514</v>
      </c>
      <c r="I110" s="17" t="n">
        <v>9</v>
      </c>
      <c r="J110" s="17" t="n">
        <v>7</v>
      </c>
      <c r="K110" s="17" t="n">
        <v>1.33</v>
      </c>
      <c r="L110" s="19" t="n">
        <v>0.33</v>
      </c>
      <c r="M110" s="17" t="n">
        <v>488</v>
      </c>
      <c r="N110" s="17" t="n">
        <v>12</v>
      </c>
      <c r="O110" s="17" t="n">
        <v>10</v>
      </c>
      <c r="P110" s="17" t="n">
        <v>2.35</v>
      </c>
      <c r="Q110" s="19" t="n">
        <v>0.43</v>
      </c>
      <c r="R110" s="17"/>
      <c r="S110" s="17"/>
      <c r="T110" s="17"/>
      <c r="U110" s="17"/>
      <c r="V110" s="17"/>
      <c r="W110" s="18" t="n">
        <v>238</v>
      </c>
      <c r="X110" s="17" t="n">
        <v>4</v>
      </c>
      <c r="Y110" s="17" t="n">
        <v>3</v>
      </c>
      <c r="Z110" s="17" t="n">
        <v>0.44</v>
      </c>
      <c r="AA110" s="17" t="n">
        <v>0.13</v>
      </c>
      <c r="AB110" s="18"/>
      <c r="AC110" s="17"/>
      <c r="AD110" s="17"/>
      <c r="AE110" s="17"/>
      <c r="AF110" s="19"/>
      <c r="AG110" s="17" t="n">
        <f aca="false">SUM(H110+M110+R110)</f>
        <v>1002</v>
      </c>
      <c r="AH110" s="17" t="n">
        <f aca="false">SUM(W110+AB110)</f>
        <v>238</v>
      </c>
      <c r="AI110" s="21" t="n">
        <f aca="false">AG110/AH110</f>
        <v>4.21008403361345</v>
      </c>
      <c r="AL110" s="20"/>
      <c r="AM110" s="20"/>
      <c r="AN110" s="20"/>
    </row>
    <row r="111" customFormat="false" ht="13.8" hidden="false" customHeight="false" outlineLevel="0" collapsed="false">
      <c r="A111" s="16" t="s">
        <v>506</v>
      </c>
      <c r="B111" s="16" t="s">
        <v>507</v>
      </c>
      <c r="C111" s="16" t="s">
        <v>508</v>
      </c>
      <c r="D111" s="17" t="s">
        <v>509</v>
      </c>
      <c r="E111" s="16" t="s">
        <v>510</v>
      </c>
      <c r="F111" s="16" t="n">
        <v>95099</v>
      </c>
      <c r="G111" s="16"/>
      <c r="H111" s="18" t="n">
        <v>342</v>
      </c>
      <c r="I111" s="17" t="n">
        <v>8</v>
      </c>
      <c r="J111" s="17" t="n">
        <v>6</v>
      </c>
      <c r="K111" s="17" t="n">
        <v>0.31</v>
      </c>
      <c r="L111" s="19" t="n">
        <v>0.09</v>
      </c>
      <c r="M111" s="17" t="n">
        <v>307</v>
      </c>
      <c r="N111" s="17" t="n">
        <v>6</v>
      </c>
      <c r="O111" s="17" t="n">
        <v>5</v>
      </c>
      <c r="P111" s="17" t="n">
        <v>0.25</v>
      </c>
      <c r="Q111" s="19" t="n">
        <v>0.08</v>
      </c>
      <c r="R111" s="17"/>
      <c r="S111" s="17"/>
      <c r="T111" s="17"/>
      <c r="U111" s="17"/>
      <c r="V111" s="17"/>
      <c r="W111" s="18" t="n">
        <v>155</v>
      </c>
      <c r="X111" s="17" t="n">
        <v>4</v>
      </c>
      <c r="Y111" s="17" t="n">
        <v>4</v>
      </c>
      <c r="Z111" s="17" t="n">
        <v>0.75</v>
      </c>
      <c r="AA111" s="17" t="n">
        <v>0.15</v>
      </c>
      <c r="AB111" s="18"/>
      <c r="AC111" s="17"/>
      <c r="AD111" s="17"/>
      <c r="AE111" s="17"/>
      <c r="AF111" s="19"/>
      <c r="AG111" s="17" t="n">
        <f aca="false">SUM(H111+M111+R111)</f>
        <v>649</v>
      </c>
      <c r="AH111" s="17" t="n">
        <f aca="false">SUM(W111+AB111)</f>
        <v>155</v>
      </c>
      <c r="AI111" s="21" t="n">
        <f aca="false">AG111/AH111</f>
        <v>4.18709677419355</v>
      </c>
      <c r="AL111" s="20"/>
      <c r="AM111" s="20"/>
      <c r="AN111" s="20"/>
    </row>
    <row r="112" customFormat="false" ht="13.8" hidden="false" customHeight="false" outlineLevel="0" collapsed="false">
      <c r="A112" s="16" t="s">
        <v>511</v>
      </c>
      <c r="B112" s="16" t="s">
        <v>512</v>
      </c>
      <c r="C112" s="16" t="s">
        <v>513</v>
      </c>
      <c r="D112" s="17" t="s">
        <v>514</v>
      </c>
      <c r="E112" s="16" t="s">
        <v>515</v>
      </c>
      <c r="F112" s="16" t="n">
        <v>40877</v>
      </c>
      <c r="G112" s="16"/>
      <c r="H112" s="18" t="n">
        <v>653</v>
      </c>
      <c r="I112" s="17" t="n">
        <v>16</v>
      </c>
      <c r="J112" s="17" t="n">
        <v>14</v>
      </c>
      <c r="K112" s="17" t="n">
        <v>3.22</v>
      </c>
      <c r="L112" s="19" t="n">
        <v>0.64</v>
      </c>
      <c r="M112" s="17" t="n">
        <v>656</v>
      </c>
      <c r="N112" s="17" t="n">
        <v>17</v>
      </c>
      <c r="O112" s="17" t="n">
        <v>13</v>
      </c>
      <c r="P112" s="17" t="n">
        <v>3.68</v>
      </c>
      <c r="Q112" s="19" t="n">
        <v>0.52</v>
      </c>
      <c r="R112" s="17" t="n">
        <v>66</v>
      </c>
      <c r="S112" s="17" t="n">
        <v>1</v>
      </c>
      <c r="T112" s="17" t="n">
        <v>1</v>
      </c>
      <c r="U112" s="17" t="n">
        <v>0.13</v>
      </c>
      <c r="V112" s="17" t="n">
        <v>0.06</v>
      </c>
      <c r="W112" s="18" t="n">
        <v>336</v>
      </c>
      <c r="X112" s="17" t="n">
        <v>9</v>
      </c>
      <c r="Y112" s="17" t="n">
        <v>9</v>
      </c>
      <c r="Z112" s="17" t="n">
        <v>1.52</v>
      </c>
      <c r="AA112" s="17" t="n">
        <v>0.38</v>
      </c>
      <c r="AB112" s="18"/>
      <c r="AC112" s="17"/>
      <c r="AD112" s="17"/>
      <c r="AE112" s="17"/>
      <c r="AF112" s="19"/>
      <c r="AG112" s="17" t="n">
        <f aca="false">SUM(H112+M112+R112)</f>
        <v>1375</v>
      </c>
      <c r="AH112" s="17" t="n">
        <f aca="false">SUM(W112+AB112)</f>
        <v>336</v>
      </c>
      <c r="AI112" s="21" t="n">
        <f aca="false">AG112/AH112</f>
        <v>4.09226190476191</v>
      </c>
      <c r="AL112" s="20"/>
      <c r="AM112" s="20"/>
      <c r="AN112" s="20"/>
    </row>
    <row r="113" customFormat="false" ht="13.8" hidden="false" customHeight="false" outlineLevel="0" collapsed="false">
      <c r="A113" s="16" t="s">
        <v>516</v>
      </c>
      <c r="B113" s="16" t="s">
        <v>517</v>
      </c>
      <c r="C113" s="16" t="s">
        <v>518</v>
      </c>
      <c r="D113" s="17" t="s">
        <v>519</v>
      </c>
      <c r="E113" s="16" t="s">
        <v>520</v>
      </c>
      <c r="F113" s="16" t="n">
        <v>15639</v>
      </c>
      <c r="G113" s="16"/>
      <c r="H113" s="18" t="n">
        <v>1014</v>
      </c>
      <c r="I113" s="17" t="n">
        <v>19</v>
      </c>
      <c r="J113" s="17" t="n">
        <v>11</v>
      </c>
      <c r="K113" s="17" t="n">
        <v>22.9</v>
      </c>
      <c r="L113" s="19" t="n">
        <v>0.83</v>
      </c>
      <c r="M113" s="17" t="n">
        <v>1251</v>
      </c>
      <c r="N113" s="17" t="n">
        <v>24</v>
      </c>
      <c r="O113" s="17" t="n">
        <v>11</v>
      </c>
      <c r="P113" s="17" t="n">
        <v>30.14</v>
      </c>
      <c r="Q113" s="19" t="n">
        <v>0.83</v>
      </c>
      <c r="R113" s="17" t="n">
        <v>113</v>
      </c>
      <c r="S113" s="17" t="n">
        <v>3</v>
      </c>
      <c r="T113" s="17" t="n">
        <v>2</v>
      </c>
      <c r="U113" s="17" t="n">
        <v>0.7</v>
      </c>
      <c r="V113" s="17" t="n">
        <v>0.18</v>
      </c>
      <c r="W113" s="18" t="n">
        <v>525</v>
      </c>
      <c r="X113" s="17" t="n">
        <v>12</v>
      </c>
      <c r="Y113" s="17" t="n">
        <v>8</v>
      </c>
      <c r="Z113" s="17" t="n">
        <v>7.3</v>
      </c>
      <c r="AA113" s="17" t="n">
        <v>0.71</v>
      </c>
      <c r="AB113" s="18" t="n">
        <v>59</v>
      </c>
      <c r="AC113" s="17" t="n">
        <v>2</v>
      </c>
      <c r="AD113" s="17" t="n">
        <v>2</v>
      </c>
      <c r="AE113" s="17" t="n">
        <v>0.7</v>
      </c>
      <c r="AF113" s="19" t="n">
        <v>0.17</v>
      </c>
      <c r="AG113" s="17" t="n">
        <f aca="false">SUM(H113+M113+R113)</f>
        <v>2378</v>
      </c>
      <c r="AH113" s="17" t="n">
        <f aca="false">SUM(W113+AB113)</f>
        <v>584</v>
      </c>
      <c r="AI113" s="21" t="n">
        <f aca="false">AG113/AH113</f>
        <v>4.07191780821918</v>
      </c>
      <c r="AL113" s="20"/>
      <c r="AM113" s="20"/>
      <c r="AN113" s="20"/>
    </row>
    <row r="114" customFormat="false" ht="13.8" hidden="false" customHeight="false" outlineLevel="0" collapsed="false">
      <c r="A114" s="16" t="s">
        <v>521</v>
      </c>
      <c r="B114" s="16" t="s">
        <v>522</v>
      </c>
      <c r="C114" s="16" t="s">
        <v>523</v>
      </c>
      <c r="D114" s="17" t="s">
        <v>524</v>
      </c>
      <c r="E114" s="16" t="s">
        <v>525</v>
      </c>
      <c r="F114" s="16" t="n">
        <v>36310</v>
      </c>
      <c r="G114" s="16"/>
      <c r="H114" s="18" t="n">
        <v>57</v>
      </c>
      <c r="I114" s="17" t="n">
        <v>1</v>
      </c>
      <c r="J114" s="17" t="n">
        <v>1</v>
      </c>
      <c r="K114" s="17" t="n">
        <v>0.12</v>
      </c>
      <c r="L114" s="19" t="n">
        <v>0.03</v>
      </c>
      <c r="M114" s="17" t="n">
        <v>167</v>
      </c>
      <c r="N114" s="17" t="n">
        <v>3</v>
      </c>
      <c r="O114" s="17" t="n">
        <v>3</v>
      </c>
      <c r="P114" s="17" t="n">
        <v>0.41</v>
      </c>
      <c r="Q114" s="19" t="n">
        <v>0.11</v>
      </c>
      <c r="R114" s="17"/>
      <c r="S114" s="17"/>
      <c r="T114" s="17"/>
      <c r="U114" s="17"/>
      <c r="V114" s="17"/>
      <c r="W114" s="18" t="n">
        <v>57</v>
      </c>
      <c r="X114" s="17" t="n">
        <v>1</v>
      </c>
      <c r="Y114" s="17" t="n">
        <v>1</v>
      </c>
      <c r="Z114" s="17" t="n">
        <v>0.12</v>
      </c>
      <c r="AA114" s="17" t="n">
        <v>0.03</v>
      </c>
      <c r="AB114" s="18"/>
      <c r="AC114" s="17"/>
      <c r="AD114" s="17"/>
      <c r="AE114" s="17"/>
      <c r="AF114" s="19"/>
      <c r="AG114" s="17" t="n">
        <f aca="false">SUM(H114+M114+R114)</f>
        <v>224</v>
      </c>
      <c r="AH114" s="17" t="n">
        <f aca="false">SUM(W114+AB114)</f>
        <v>57</v>
      </c>
      <c r="AI114" s="21" t="n">
        <f aca="false">AG114/AH114</f>
        <v>3.92982456140351</v>
      </c>
      <c r="AL114" s="20"/>
      <c r="AM114" s="20"/>
      <c r="AN114" s="20"/>
    </row>
    <row r="115" customFormat="false" ht="13.8" hidden="false" customHeight="false" outlineLevel="0" collapsed="false">
      <c r="A115" s="16" t="s">
        <v>526</v>
      </c>
      <c r="B115" s="16" t="s">
        <v>527</v>
      </c>
      <c r="C115" s="16"/>
      <c r="D115" s="17" t="s">
        <v>30</v>
      </c>
      <c r="E115" s="16" t="s">
        <v>528</v>
      </c>
      <c r="F115" s="16" t="n">
        <v>55030</v>
      </c>
      <c r="G115" s="16"/>
      <c r="H115" s="18" t="n">
        <v>322</v>
      </c>
      <c r="I115" s="17" t="n">
        <v>7</v>
      </c>
      <c r="J115" s="17" t="n">
        <v>7</v>
      </c>
      <c r="K115" s="17" t="n">
        <v>0.71</v>
      </c>
      <c r="L115" s="19" t="n">
        <v>0.21</v>
      </c>
      <c r="M115" s="17" t="n">
        <v>499</v>
      </c>
      <c r="N115" s="17" t="n">
        <v>9</v>
      </c>
      <c r="O115" s="17" t="n">
        <v>8</v>
      </c>
      <c r="P115" s="17" t="n">
        <v>0.84</v>
      </c>
      <c r="Q115" s="19" t="n">
        <v>0.26</v>
      </c>
      <c r="R115" s="17"/>
      <c r="S115" s="17"/>
      <c r="T115" s="17"/>
      <c r="U115" s="17"/>
      <c r="V115" s="17"/>
      <c r="W115" s="18" t="n">
        <v>209</v>
      </c>
      <c r="X115" s="17" t="n">
        <v>4</v>
      </c>
      <c r="Y115" s="17" t="n">
        <v>4</v>
      </c>
      <c r="Z115" s="17" t="n">
        <v>0.36</v>
      </c>
      <c r="AA115" s="17" t="n">
        <v>0.12</v>
      </c>
      <c r="AB115" s="18"/>
      <c r="AC115" s="17"/>
      <c r="AD115" s="17"/>
      <c r="AE115" s="17"/>
      <c r="AF115" s="19"/>
      <c r="AG115" s="17" t="n">
        <f aca="false">SUM(H115+M115+R115)</f>
        <v>821</v>
      </c>
      <c r="AH115" s="17" t="n">
        <f aca="false">SUM(W115+AB115)</f>
        <v>209</v>
      </c>
      <c r="AI115" s="21" t="n">
        <f aca="false">AG115/AH115</f>
        <v>3.92822966507177</v>
      </c>
      <c r="AL115" s="20"/>
      <c r="AM115" s="20"/>
      <c r="AN115" s="20"/>
    </row>
    <row r="116" customFormat="false" ht="13.8" hidden="false" customHeight="false" outlineLevel="0" collapsed="false">
      <c r="A116" s="16" t="s">
        <v>529</v>
      </c>
      <c r="B116" s="16" t="s">
        <v>530</v>
      </c>
      <c r="C116" s="16" t="s">
        <v>531</v>
      </c>
      <c r="D116" s="17" t="s">
        <v>532</v>
      </c>
      <c r="E116" s="16" t="s">
        <v>533</v>
      </c>
      <c r="F116" s="16" t="n">
        <v>34613</v>
      </c>
      <c r="G116" s="16"/>
      <c r="H116" s="18" t="n">
        <v>289</v>
      </c>
      <c r="I116" s="17" t="n">
        <v>4</v>
      </c>
      <c r="J116" s="17" t="n">
        <v>3</v>
      </c>
      <c r="K116" s="17" t="n">
        <v>0.44</v>
      </c>
      <c r="L116" s="19" t="n">
        <v>0.12</v>
      </c>
      <c r="M116" s="17" t="n">
        <v>294</v>
      </c>
      <c r="N116" s="17" t="n">
        <v>4</v>
      </c>
      <c r="O116" s="17" t="n">
        <v>3</v>
      </c>
      <c r="P116" s="17" t="n">
        <v>0.44</v>
      </c>
      <c r="Q116" s="19" t="n">
        <v>0.12</v>
      </c>
      <c r="R116" s="17"/>
      <c r="S116" s="17"/>
      <c r="T116" s="17"/>
      <c r="U116" s="17"/>
      <c r="V116" s="17"/>
      <c r="W116" s="18" t="n">
        <v>149</v>
      </c>
      <c r="X116" s="17" t="n">
        <v>2</v>
      </c>
      <c r="Y116" s="17" t="n">
        <v>2</v>
      </c>
      <c r="Z116" s="17" t="n">
        <v>0.27</v>
      </c>
      <c r="AA116" s="17" t="n">
        <v>0.06</v>
      </c>
      <c r="AB116" s="18"/>
      <c r="AC116" s="17"/>
      <c r="AD116" s="17"/>
      <c r="AE116" s="17"/>
      <c r="AF116" s="19"/>
      <c r="AG116" s="17" t="n">
        <f aca="false">SUM(H116+M116+R116)</f>
        <v>583</v>
      </c>
      <c r="AH116" s="17" t="n">
        <f aca="false">SUM(W116+AB116)</f>
        <v>149</v>
      </c>
      <c r="AI116" s="21" t="n">
        <f aca="false">AG116/AH116</f>
        <v>3.91275167785235</v>
      </c>
      <c r="AL116" s="20"/>
      <c r="AM116" s="20"/>
      <c r="AN116" s="20"/>
    </row>
    <row r="117" customFormat="false" ht="13.8" hidden="false" customHeight="false" outlineLevel="0" collapsed="false">
      <c r="A117" s="16" t="s">
        <v>534</v>
      </c>
      <c r="B117" s="16" t="s">
        <v>535</v>
      </c>
      <c r="C117" s="16" t="s">
        <v>536</v>
      </c>
      <c r="D117" s="17" t="s">
        <v>537</v>
      </c>
      <c r="E117" s="16" t="s">
        <v>538</v>
      </c>
      <c r="F117" s="16" t="n">
        <v>48062</v>
      </c>
      <c r="G117" s="16"/>
      <c r="H117" s="18" t="n">
        <v>338</v>
      </c>
      <c r="I117" s="17" t="n">
        <v>5</v>
      </c>
      <c r="J117" s="17" t="n">
        <v>5</v>
      </c>
      <c r="K117" s="17" t="n">
        <v>0.55</v>
      </c>
      <c r="L117" s="19" t="n">
        <v>0.22</v>
      </c>
      <c r="M117" s="17" t="n">
        <v>237</v>
      </c>
      <c r="N117" s="17" t="n">
        <v>3</v>
      </c>
      <c r="O117" s="17" t="n">
        <v>3</v>
      </c>
      <c r="P117" s="17" t="n">
        <v>0.3</v>
      </c>
      <c r="Q117" s="19" t="n">
        <v>0.12</v>
      </c>
      <c r="R117" s="17"/>
      <c r="S117" s="17"/>
      <c r="T117" s="17"/>
      <c r="U117" s="17"/>
      <c r="V117" s="17"/>
      <c r="W117" s="18" t="n">
        <v>147</v>
      </c>
      <c r="X117" s="17" t="n">
        <v>2</v>
      </c>
      <c r="Y117" s="17" t="n">
        <v>2</v>
      </c>
      <c r="Z117" s="17" t="n">
        <v>0.19</v>
      </c>
      <c r="AA117" s="17" t="n">
        <v>0.07</v>
      </c>
      <c r="AB117" s="18"/>
      <c r="AC117" s="17"/>
      <c r="AD117" s="17"/>
      <c r="AE117" s="17"/>
      <c r="AF117" s="19"/>
      <c r="AG117" s="17" t="n">
        <f aca="false">SUM(H117+M117+R117)</f>
        <v>575</v>
      </c>
      <c r="AH117" s="17" t="n">
        <f aca="false">SUM(W117+AB117)</f>
        <v>147</v>
      </c>
      <c r="AI117" s="21" t="n">
        <f aca="false">AG117/AH117</f>
        <v>3.91156462585034</v>
      </c>
      <c r="AL117" s="20"/>
      <c r="AM117" s="20"/>
      <c r="AN117" s="20"/>
    </row>
    <row r="118" customFormat="false" ht="13.8" hidden="false" customHeight="false" outlineLevel="0" collapsed="false">
      <c r="A118" s="16" t="s">
        <v>539</v>
      </c>
      <c r="B118" s="16" t="s">
        <v>540</v>
      </c>
      <c r="C118" s="16"/>
      <c r="D118" s="17" t="s">
        <v>541</v>
      </c>
      <c r="E118" s="16" t="s">
        <v>542</v>
      </c>
      <c r="F118" s="16" t="n">
        <v>62436</v>
      </c>
      <c r="G118" s="16"/>
      <c r="H118" s="18" t="n">
        <v>189</v>
      </c>
      <c r="I118" s="17" t="n">
        <v>4</v>
      </c>
      <c r="J118" s="17" t="n">
        <v>4</v>
      </c>
      <c r="K118" s="17" t="n">
        <v>0.31</v>
      </c>
      <c r="L118" s="19" t="n">
        <v>0.09</v>
      </c>
      <c r="M118" s="17" t="n">
        <v>228</v>
      </c>
      <c r="N118" s="17" t="n">
        <v>5</v>
      </c>
      <c r="O118" s="17" t="n">
        <v>5</v>
      </c>
      <c r="P118" s="17" t="n">
        <v>0.4</v>
      </c>
      <c r="Q118" s="19" t="n">
        <v>0.14</v>
      </c>
      <c r="R118" s="17"/>
      <c r="S118" s="17"/>
      <c r="T118" s="17"/>
      <c r="U118" s="17"/>
      <c r="V118" s="17"/>
      <c r="W118" s="18" t="n">
        <v>107</v>
      </c>
      <c r="X118" s="17" t="n">
        <v>3</v>
      </c>
      <c r="Y118" s="17" t="n">
        <v>3</v>
      </c>
      <c r="Z118" s="17" t="n">
        <v>0.22</v>
      </c>
      <c r="AA118" s="17" t="n">
        <v>0.06</v>
      </c>
      <c r="AB118" s="18"/>
      <c r="AC118" s="17"/>
      <c r="AD118" s="17"/>
      <c r="AE118" s="17"/>
      <c r="AF118" s="19"/>
      <c r="AG118" s="17" t="n">
        <f aca="false">SUM(H118+M118+R118)</f>
        <v>417</v>
      </c>
      <c r="AH118" s="17" t="n">
        <f aca="false">SUM(W118+AB118)</f>
        <v>107</v>
      </c>
      <c r="AI118" s="21" t="n">
        <f aca="false">AG118/AH118</f>
        <v>3.89719626168224</v>
      </c>
      <c r="AL118" s="20"/>
      <c r="AM118" s="20"/>
      <c r="AN118" s="20"/>
    </row>
    <row r="119" customFormat="false" ht="13.8" hidden="false" customHeight="false" outlineLevel="0" collapsed="false">
      <c r="A119" s="16" t="s">
        <v>543</v>
      </c>
      <c r="B119" s="16" t="s">
        <v>544</v>
      </c>
      <c r="C119" s="16" t="s">
        <v>545</v>
      </c>
      <c r="D119" s="17" t="s">
        <v>546</v>
      </c>
      <c r="E119" s="16" t="s">
        <v>547</v>
      </c>
      <c r="F119" s="16" t="n">
        <v>39867</v>
      </c>
      <c r="G119" s="16"/>
      <c r="H119" s="18" t="n">
        <v>151</v>
      </c>
      <c r="I119" s="17" t="n">
        <v>4</v>
      </c>
      <c r="J119" s="17" t="n">
        <v>4</v>
      </c>
      <c r="K119" s="17" t="n">
        <v>0.52</v>
      </c>
      <c r="L119" s="19" t="n">
        <v>0.09</v>
      </c>
      <c r="M119" s="17" t="n">
        <v>196</v>
      </c>
      <c r="N119" s="17" t="n">
        <v>5</v>
      </c>
      <c r="O119" s="17" t="n">
        <v>5</v>
      </c>
      <c r="P119" s="17" t="n">
        <v>0.69</v>
      </c>
      <c r="Q119" s="19" t="n">
        <v>0.22</v>
      </c>
      <c r="R119" s="17" t="n">
        <v>57</v>
      </c>
      <c r="S119" s="17" t="n">
        <v>1</v>
      </c>
      <c r="T119" s="17" t="n">
        <v>1</v>
      </c>
      <c r="U119" s="17" t="n">
        <v>0.11</v>
      </c>
      <c r="V119" s="17" t="n">
        <v>0.04</v>
      </c>
      <c r="W119" s="18" t="n">
        <v>104</v>
      </c>
      <c r="X119" s="17" t="n">
        <v>2</v>
      </c>
      <c r="Y119" s="17" t="n">
        <v>2</v>
      </c>
      <c r="Z119" s="17" t="n">
        <v>0.23</v>
      </c>
      <c r="AA119" s="17" t="n">
        <v>0.07</v>
      </c>
      <c r="AB119" s="18"/>
      <c r="AC119" s="17"/>
      <c r="AD119" s="17"/>
      <c r="AE119" s="17"/>
      <c r="AF119" s="19"/>
      <c r="AG119" s="17" t="n">
        <f aca="false">SUM(H119+M119+R119)</f>
        <v>404</v>
      </c>
      <c r="AH119" s="17" t="n">
        <f aca="false">SUM(W119+AB119)</f>
        <v>104</v>
      </c>
      <c r="AI119" s="21" t="n">
        <f aca="false">AG119/AH119</f>
        <v>3.88461538461538</v>
      </c>
      <c r="AL119" s="20"/>
      <c r="AM119" s="20"/>
      <c r="AN119" s="20"/>
    </row>
    <row r="120" customFormat="false" ht="13.8" hidden="false" customHeight="false" outlineLevel="0" collapsed="false">
      <c r="A120" s="16" t="s">
        <v>548</v>
      </c>
      <c r="B120" s="16" t="s">
        <v>549</v>
      </c>
      <c r="C120" s="16"/>
      <c r="D120" s="17" t="s">
        <v>550</v>
      </c>
      <c r="E120" s="16" t="s">
        <v>551</v>
      </c>
      <c r="F120" s="16" t="n">
        <v>16804</v>
      </c>
      <c r="G120" s="16"/>
      <c r="H120" s="18" t="n">
        <v>190</v>
      </c>
      <c r="I120" s="17" t="n">
        <v>3</v>
      </c>
      <c r="J120" s="17" t="n">
        <v>3</v>
      </c>
      <c r="K120" s="17" t="n">
        <v>1.1</v>
      </c>
      <c r="L120" s="19" t="n">
        <v>0.28</v>
      </c>
      <c r="M120" s="17" t="n">
        <v>141</v>
      </c>
      <c r="N120" s="17" t="n">
        <v>2</v>
      </c>
      <c r="O120" s="17" t="n">
        <v>2</v>
      </c>
      <c r="P120" s="17" t="n">
        <v>0.64</v>
      </c>
      <c r="Q120" s="19" t="n">
        <v>0.21</v>
      </c>
      <c r="R120" s="17"/>
      <c r="S120" s="17"/>
      <c r="T120" s="17"/>
      <c r="U120" s="17"/>
      <c r="V120" s="17"/>
      <c r="W120" s="18" t="n">
        <v>86</v>
      </c>
      <c r="X120" s="17" t="n">
        <v>1</v>
      </c>
      <c r="Y120" s="17" t="n">
        <v>1</v>
      </c>
      <c r="Z120" s="17" t="n">
        <v>0.28</v>
      </c>
      <c r="AA120" s="17" t="n">
        <v>0.07</v>
      </c>
      <c r="AB120" s="18"/>
      <c r="AC120" s="17"/>
      <c r="AD120" s="17"/>
      <c r="AE120" s="17"/>
      <c r="AF120" s="19"/>
      <c r="AG120" s="17" t="n">
        <f aca="false">SUM(H120+M120+R120)</f>
        <v>331</v>
      </c>
      <c r="AH120" s="17" t="n">
        <f aca="false">SUM(W120+AB120)</f>
        <v>86</v>
      </c>
      <c r="AI120" s="21" t="n">
        <f aca="false">AG120/AH120</f>
        <v>3.84883720930233</v>
      </c>
      <c r="AL120" s="20"/>
      <c r="AM120" s="20"/>
      <c r="AN120" s="20"/>
    </row>
    <row r="121" customFormat="false" ht="13.8" hidden="false" customHeight="false" outlineLevel="0" collapsed="false">
      <c r="A121" s="16" t="s">
        <v>552</v>
      </c>
      <c r="B121" s="16" t="s">
        <v>553</v>
      </c>
      <c r="C121" s="16" t="s">
        <v>554</v>
      </c>
      <c r="D121" s="17" t="s">
        <v>555</v>
      </c>
      <c r="E121" s="16" t="s">
        <v>556</v>
      </c>
      <c r="F121" s="16" t="n">
        <v>53390</v>
      </c>
      <c r="G121" s="16"/>
      <c r="H121" s="18" t="n">
        <v>344</v>
      </c>
      <c r="I121" s="17" t="n">
        <v>5</v>
      </c>
      <c r="J121" s="17" t="n">
        <v>5</v>
      </c>
      <c r="K121" s="17" t="n">
        <v>0.48</v>
      </c>
      <c r="L121" s="19" t="n">
        <v>0.15</v>
      </c>
      <c r="M121" s="17" t="n">
        <v>521</v>
      </c>
      <c r="N121" s="17" t="n">
        <v>16</v>
      </c>
      <c r="O121" s="17" t="n">
        <v>10</v>
      </c>
      <c r="P121" s="17" t="n">
        <v>1.79</v>
      </c>
      <c r="Q121" s="19" t="n">
        <v>0.29</v>
      </c>
      <c r="R121" s="17"/>
      <c r="S121" s="17"/>
      <c r="T121" s="17"/>
      <c r="U121" s="17"/>
      <c r="V121" s="17"/>
      <c r="W121" s="18" t="n">
        <v>225</v>
      </c>
      <c r="X121" s="17" t="n">
        <v>6</v>
      </c>
      <c r="Y121" s="17" t="n">
        <v>5</v>
      </c>
      <c r="Z121" s="17" t="n">
        <v>0.48</v>
      </c>
      <c r="AA121" s="17" t="n">
        <v>0.12</v>
      </c>
      <c r="AB121" s="18"/>
      <c r="AC121" s="17"/>
      <c r="AD121" s="17"/>
      <c r="AE121" s="17"/>
      <c r="AF121" s="19"/>
      <c r="AG121" s="17" t="n">
        <f aca="false">SUM(H121+M121+R121)</f>
        <v>865</v>
      </c>
      <c r="AH121" s="17" t="n">
        <f aca="false">SUM(W121+AB121)</f>
        <v>225</v>
      </c>
      <c r="AI121" s="21" t="n">
        <f aca="false">AG121/AH121</f>
        <v>3.84444444444444</v>
      </c>
      <c r="AL121" s="20"/>
      <c r="AM121" s="20"/>
      <c r="AN121" s="20"/>
    </row>
    <row r="122" customFormat="false" ht="13.8" hidden="false" customHeight="false" outlineLevel="0" collapsed="false">
      <c r="A122" s="16" t="s">
        <v>557</v>
      </c>
      <c r="B122" s="16" t="s">
        <v>558</v>
      </c>
      <c r="C122" s="16" t="s">
        <v>559</v>
      </c>
      <c r="D122" s="17" t="s">
        <v>560</v>
      </c>
      <c r="E122" s="16" t="s">
        <v>561</v>
      </c>
      <c r="F122" s="16" t="n">
        <v>31694</v>
      </c>
      <c r="G122" s="16"/>
      <c r="H122" s="18" t="n">
        <v>488</v>
      </c>
      <c r="I122" s="17" t="n">
        <v>10</v>
      </c>
      <c r="J122" s="17" t="n">
        <v>8</v>
      </c>
      <c r="K122" s="17" t="n">
        <v>1.88</v>
      </c>
      <c r="L122" s="19" t="n">
        <v>0.4</v>
      </c>
      <c r="M122" s="17" t="n">
        <v>300</v>
      </c>
      <c r="N122" s="17" t="n">
        <v>3</v>
      </c>
      <c r="O122" s="17" t="n">
        <v>3</v>
      </c>
      <c r="P122" s="17" t="n">
        <v>0.49</v>
      </c>
      <c r="Q122" s="19" t="n">
        <v>0.33</v>
      </c>
      <c r="R122" s="17" t="n">
        <v>87</v>
      </c>
      <c r="S122" s="17" t="n">
        <v>1</v>
      </c>
      <c r="T122" s="17" t="n">
        <v>1</v>
      </c>
      <c r="U122" s="17" t="n">
        <v>0.14</v>
      </c>
      <c r="V122" s="17" t="n">
        <v>0.14</v>
      </c>
      <c r="W122" s="18" t="n">
        <v>229</v>
      </c>
      <c r="X122" s="17" t="n">
        <v>3</v>
      </c>
      <c r="Y122" s="17" t="n">
        <v>3</v>
      </c>
      <c r="Z122" s="17" t="n">
        <v>0.49</v>
      </c>
      <c r="AA122" s="17" t="n">
        <v>0.21</v>
      </c>
      <c r="AB122" s="18"/>
      <c r="AC122" s="17"/>
      <c r="AD122" s="17"/>
      <c r="AE122" s="17"/>
      <c r="AF122" s="19"/>
      <c r="AG122" s="17" t="n">
        <f aca="false">SUM(H122+M122+R122)</f>
        <v>875</v>
      </c>
      <c r="AH122" s="17" t="n">
        <f aca="false">SUM(W122+AB122)</f>
        <v>229</v>
      </c>
      <c r="AI122" s="21" t="n">
        <f aca="false">AG122/AH122</f>
        <v>3.82096069868996</v>
      </c>
      <c r="AL122" s="20"/>
      <c r="AM122" s="20"/>
      <c r="AN122" s="20"/>
    </row>
    <row r="123" customFormat="false" ht="13.8" hidden="false" customHeight="false" outlineLevel="0" collapsed="false">
      <c r="A123" s="16" t="s">
        <v>562</v>
      </c>
      <c r="B123" s="16" t="s">
        <v>563</v>
      </c>
      <c r="C123" s="16" t="s">
        <v>564</v>
      </c>
      <c r="D123" s="17" t="s">
        <v>565</v>
      </c>
      <c r="E123" s="16" t="s">
        <v>566</v>
      </c>
      <c r="F123" s="16" t="n">
        <v>41259</v>
      </c>
      <c r="G123" s="16"/>
      <c r="H123" s="18" t="n">
        <v>369</v>
      </c>
      <c r="I123" s="17" t="n">
        <v>6</v>
      </c>
      <c r="J123" s="17" t="n">
        <v>5</v>
      </c>
      <c r="K123" s="17" t="n">
        <v>0.66</v>
      </c>
      <c r="L123" s="19" t="n">
        <v>0.18</v>
      </c>
      <c r="M123" s="17" t="n">
        <v>350</v>
      </c>
      <c r="N123" s="17" t="n">
        <v>4</v>
      </c>
      <c r="O123" s="17" t="n">
        <v>3</v>
      </c>
      <c r="P123" s="17" t="n">
        <v>0.36</v>
      </c>
      <c r="Q123" s="19" t="n">
        <v>0.12</v>
      </c>
      <c r="R123" s="17"/>
      <c r="S123" s="17"/>
      <c r="T123" s="17"/>
      <c r="U123" s="17"/>
      <c r="V123" s="17"/>
      <c r="W123" s="18" t="n">
        <v>189</v>
      </c>
      <c r="X123" s="17" t="n">
        <v>2</v>
      </c>
      <c r="Y123" s="17" t="n">
        <v>2</v>
      </c>
      <c r="Z123" s="17" t="n">
        <v>0.23</v>
      </c>
      <c r="AA123" s="17" t="n">
        <v>0.1</v>
      </c>
      <c r="AB123" s="18"/>
      <c r="AC123" s="17"/>
      <c r="AD123" s="17"/>
      <c r="AE123" s="17"/>
      <c r="AF123" s="19"/>
      <c r="AG123" s="17" t="n">
        <f aca="false">SUM(H123+M123+R123)</f>
        <v>719</v>
      </c>
      <c r="AH123" s="17" t="n">
        <f aca="false">SUM(W123+AB123)</f>
        <v>189</v>
      </c>
      <c r="AI123" s="21" t="n">
        <f aca="false">AG123/AH123</f>
        <v>3.8042328042328</v>
      </c>
      <c r="AL123" s="20"/>
      <c r="AM123" s="20"/>
      <c r="AN123" s="20"/>
    </row>
    <row r="124" customFormat="false" ht="13.8" hidden="false" customHeight="false" outlineLevel="0" collapsed="false">
      <c r="A124" s="16" t="s">
        <v>567</v>
      </c>
      <c r="B124" s="16" t="s">
        <v>568</v>
      </c>
      <c r="C124" s="16"/>
      <c r="D124" s="17" t="s">
        <v>569</v>
      </c>
      <c r="E124" s="16" t="s">
        <v>570</v>
      </c>
      <c r="F124" s="16" t="n">
        <v>21922</v>
      </c>
      <c r="G124" s="16"/>
      <c r="H124" s="18" t="n">
        <v>1039</v>
      </c>
      <c r="I124" s="17" t="n">
        <v>26</v>
      </c>
      <c r="J124" s="17" t="n">
        <v>15</v>
      </c>
      <c r="K124" s="17" t="n">
        <v>16.46</v>
      </c>
      <c r="L124" s="19" t="n">
        <v>0.81</v>
      </c>
      <c r="M124" s="17" t="n">
        <v>1490</v>
      </c>
      <c r="N124" s="17" t="n">
        <v>33</v>
      </c>
      <c r="O124" s="17" t="n">
        <v>16</v>
      </c>
      <c r="P124" s="17" t="n">
        <v>24.56</v>
      </c>
      <c r="Q124" s="19" t="n">
        <v>0.95</v>
      </c>
      <c r="R124" s="17" t="n">
        <v>217</v>
      </c>
      <c r="S124" s="17" t="n">
        <v>7</v>
      </c>
      <c r="T124" s="17" t="n">
        <v>3</v>
      </c>
      <c r="U124" s="17" t="n">
        <v>0.77</v>
      </c>
      <c r="V124" s="17" t="n">
        <v>0.21</v>
      </c>
      <c r="W124" s="18" t="n">
        <v>638</v>
      </c>
      <c r="X124" s="17" t="n">
        <v>14</v>
      </c>
      <c r="Y124" s="17" t="n">
        <v>10</v>
      </c>
      <c r="Z124" s="17" t="n">
        <v>5.73</v>
      </c>
      <c r="AA124" s="17" t="n">
        <v>0.76</v>
      </c>
      <c r="AB124" s="18" t="n">
        <v>85</v>
      </c>
      <c r="AC124" s="17" t="n">
        <v>3</v>
      </c>
      <c r="AD124" s="17" t="n">
        <v>3</v>
      </c>
      <c r="AE124" s="17" t="n">
        <v>0.77</v>
      </c>
      <c r="AF124" s="19" t="n">
        <v>0.16</v>
      </c>
      <c r="AG124" s="17" t="n">
        <f aca="false">SUM(H124+M124+R124)</f>
        <v>2746</v>
      </c>
      <c r="AH124" s="17" t="n">
        <f aca="false">SUM(W124+AB124)</f>
        <v>723</v>
      </c>
      <c r="AI124" s="21" t="n">
        <f aca="false">AG124/AH124</f>
        <v>3.79806362378976</v>
      </c>
      <c r="AL124" s="20"/>
      <c r="AM124" s="20"/>
      <c r="AN124" s="20"/>
    </row>
    <row r="125" customFormat="false" ht="13.8" hidden="false" customHeight="false" outlineLevel="0" collapsed="false">
      <c r="A125" s="16" t="s">
        <v>571</v>
      </c>
      <c r="B125" s="16" t="s">
        <v>572</v>
      </c>
      <c r="C125" s="16" t="s">
        <v>573</v>
      </c>
      <c r="D125" s="17" t="s">
        <v>574</v>
      </c>
      <c r="E125" s="16" t="s">
        <v>575</v>
      </c>
      <c r="F125" s="16" t="n">
        <v>74703</v>
      </c>
      <c r="G125" s="16"/>
      <c r="H125" s="18" t="n">
        <v>255</v>
      </c>
      <c r="I125" s="17" t="n">
        <v>5</v>
      </c>
      <c r="J125" s="17" t="n">
        <v>5</v>
      </c>
      <c r="K125" s="17" t="n">
        <v>0.33</v>
      </c>
      <c r="L125" s="19"/>
      <c r="M125" s="17" t="n">
        <v>834</v>
      </c>
      <c r="N125" s="17" t="n">
        <v>15</v>
      </c>
      <c r="O125" s="17" t="n">
        <v>12</v>
      </c>
      <c r="P125" s="17" t="n">
        <v>0.97</v>
      </c>
      <c r="Q125" s="19"/>
      <c r="R125" s="17"/>
      <c r="S125" s="17"/>
      <c r="T125" s="17"/>
      <c r="U125" s="17"/>
      <c r="V125" s="17"/>
      <c r="W125" s="18" t="n">
        <v>291</v>
      </c>
      <c r="X125" s="17" t="n">
        <v>7</v>
      </c>
      <c r="Y125" s="17" t="n">
        <v>7</v>
      </c>
      <c r="Z125" s="17" t="n">
        <v>0.51</v>
      </c>
      <c r="AA125" s="17" t="n">
        <v>0.18</v>
      </c>
      <c r="AB125" s="18"/>
      <c r="AC125" s="17"/>
      <c r="AD125" s="17"/>
      <c r="AE125" s="17"/>
      <c r="AF125" s="19"/>
      <c r="AG125" s="17" t="n">
        <f aca="false">SUM(H125+M125+R125)</f>
        <v>1089</v>
      </c>
      <c r="AH125" s="17" t="n">
        <f aca="false">SUM(W125+AB125)</f>
        <v>291</v>
      </c>
      <c r="AI125" s="21" t="n">
        <f aca="false">AG125/AH125</f>
        <v>3.74226804123711</v>
      </c>
      <c r="AL125" s="20"/>
      <c r="AM125" s="20"/>
      <c r="AN125" s="20"/>
    </row>
    <row r="126" customFormat="false" ht="13.8" hidden="false" customHeight="false" outlineLevel="0" collapsed="false">
      <c r="A126" s="16" t="s">
        <v>576</v>
      </c>
      <c r="B126" s="16" t="s">
        <v>577</v>
      </c>
      <c r="C126" s="16"/>
      <c r="D126" s="17" t="s">
        <v>158</v>
      </c>
      <c r="E126" s="16" t="s">
        <v>578</v>
      </c>
      <c r="F126" s="16" t="n">
        <v>41283</v>
      </c>
      <c r="G126" s="16"/>
      <c r="H126" s="18" t="n">
        <v>193</v>
      </c>
      <c r="I126" s="17" t="n">
        <v>5</v>
      </c>
      <c r="J126" s="17" t="n">
        <v>4</v>
      </c>
      <c r="K126" s="17" t="n">
        <v>0.5</v>
      </c>
      <c r="L126" s="19" t="n">
        <v>0.17</v>
      </c>
      <c r="M126" s="17" t="n">
        <v>229</v>
      </c>
      <c r="N126" s="17" t="n">
        <v>5</v>
      </c>
      <c r="O126" s="17" t="n">
        <v>5</v>
      </c>
      <c r="P126" s="17" t="n">
        <v>0.66</v>
      </c>
      <c r="Q126" s="19" t="n">
        <v>0.21</v>
      </c>
      <c r="R126" s="17"/>
      <c r="S126" s="17"/>
      <c r="T126" s="17"/>
      <c r="U126" s="17"/>
      <c r="V126" s="17"/>
      <c r="W126" s="18" t="n">
        <v>114</v>
      </c>
      <c r="X126" s="17" t="n">
        <v>2</v>
      </c>
      <c r="Y126" s="17" t="n">
        <v>2</v>
      </c>
      <c r="Z126" s="17" t="n">
        <v>0.23</v>
      </c>
      <c r="AA126" s="17" t="n">
        <v>0.11</v>
      </c>
      <c r="AB126" s="18"/>
      <c r="AC126" s="17"/>
      <c r="AD126" s="17"/>
      <c r="AE126" s="17"/>
      <c r="AF126" s="19"/>
      <c r="AG126" s="17" t="n">
        <f aca="false">SUM(H126+M126+R126)</f>
        <v>422</v>
      </c>
      <c r="AH126" s="17" t="n">
        <f aca="false">SUM(W126+AB126)</f>
        <v>114</v>
      </c>
      <c r="AI126" s="21" t="n">
        <f aca="false">AG126/AH126</f>
        <v>3.70175438596491</v>
      </c>
      <c r="AL126" s="20"/>
      <c r="AM126" s="20"/>
      <c r="AN126" s="20"/>
    </row>
    <row r="127" customFormat="false" ht="13.8" hidden="false" customHeight="false" outlineLevel="0" collapsed="false">
      <c r="A127" s="16" t="s">
        <v>579</v>
      </c>
      <c r="B127" s="16" t="s">
        <v>580</v>
      </c>
      <c r="C127" s="16" t="s">
        <v>581</v>
      </c>
      <c r="D127" s="17" t="s">
        <v>582</v>
      </c>
      <c r="E127" s="16" t="s">
        <v>583</v>
      </c>
      <c r="F127" s="16" t="n">
        <v>43834</v>
      </c>
      <c r="G127" s="16" t="s">
        <v>250</v>
      </c>
      <c r="H127" s="18" t="n">
        <v>790</v>
      </c>
      <c r="I127" s="17" t="n">
        <v>13</v>
      </c>
      <c r="J127" s="17" t="n">
        <v>12</v>
      </c>
      <c r="K127" s="17" t="n">
        <v>2.16</v>
      </c>
      <c r="L127" s="19" t="n">
        <v>0.45</v>
      </c>
      <c r="M127" s="17" t="n">
        <v>1073</v>
      </c>
      <c r="N127" s="17" t="n">
        <v>19</v>
      </c>
      <c r="O127" s="17" t="n">
        <v>14</v>
      </c>
      <c r="P127" s="17" t="n">
        <v>2.83</v>
      </c>
      <c r="Q127" s="19" t="n">
        <v>0.5</v>
      </c>
      <c r="R127" s="17" t="n">
        <v>59</v>
      </c>
      <c r="S127" s="17" t="n">
        <v>2</v>
      </c>
      <c r="T127" s="17" t="n">
        <v>2</v>
      </c>
      <c r="U127" s="17" t="n">
        <v>0.21</v>
      </c>
      <c r="V127" s="17" t="n">
        <v>0.08</v>
      </c>
      <c r="W127" s="18" t="n">
        <v>520</v>
      </c>
      <c r="X127" s="17" t="n">
        <v>11</v>
      </c>
      <c r="Y127" s="17" t="n">
        <v>11</v>
      </c>
      <c r="Z127" s="17" t="n">
        <v>1.88</v>
      </c>
      <c r="AA127" s="17" t="n">
        <v>0.5</v>
      </c>
      <c r="AB127" s="18"/>
      <c r="AC127" s="17"/>
      <c r="AD127" s="17"/>
      <c r="AE127" s="17"/>
      <c r="AF127" s="19"/>
      <c r="AG127" s="17" t="n">
        <f aca="false">SUM(H127+M127+R127)</f>
        <v>1922</v>
      </c>
      <c r="AH127" s="17" t="n">
        <f aca="false">SUM(W127+AB127)</f>
        <v>520</v>
      </c>
      <c r="AI127" s="21" t="n">
        <f aca="false">AG127/AH127</f>
        <v>3.69615384615385</v>
      </c>
      <c r="AL127" s="20"/>
      <c r="AM127" s="20"/>
      <c r="AN127" s="20"/>
    </row>
    <row r="128" customFormat="false" ht="13.8" hidden="false" customHeight="false" outlineLevel="0" collapsed="false">
      <c r="A128" s="16" t="s">
        <v>584</v>
      </c>
      <c r="B128" s="16" t="s">
        <v>585</v>
      </c>
      <c r="C128" s="16" t="s">
        <v>586</v>
      </c>
      <c r="D128" s="17" t="s">
        <v>587</v>
      </c>
      <c r="E128" s="16" t="s">
        <v>588</v>
      </c>
      <c r="F128" s="16" t="n">
        <v>39282</v>
      </c>
      <c r="G128" s="16"/>
      <c r="H128" s="18" t="n">
        <v>542</v>
      </c>
      <c r="I128" s="17" t="n">
        <v>11</v>
      </c>
      <c r="J128" s="17" t="n">
        <v>8</v>
      </c>
      <c r="K128" s="17" t="n">
        <v>1.62</v>
      </c>
      <c r="L128" s="19" t="n">
        <v>0.35</v>
      </c>
      <c r="M128" s="17" t="n">
        <v>943</v>
      </c>
      <c r="N128" s="17" t="n">
        <v>19</v>
      </c>
      <c r="O128" s="17" t="n">
        <v>14</v>
      </c>
      <c r="P128" s="17" t="n">
        <v>3.97</v>
      </c>
      <c r="Q128" s="19" t="n">
        <v>0.51</v>
      </c>
      <c r="R128" s="17" t="n">
        <v>103</v>
      </c>
      <c r="S128" s="17" t="n">
        <v>2</v>
      </c>
      <c r="T128" s="17" t="n">
        <v>1</v>
      </c>
      <c r="U128" s="17" t="n">
        <v>0.15</v>
      </c>
      <c r="V128" s="17" t="n">
        <v>0.06</v>
      </c>
      <c r="W128" s="18" t="n">
        <v>430</v>
      </c>
      <c r="X128" s="17" t="n">
        <v>9</v>
      </c>
      <c r="Y128" s="17" t="n">
        <v>8</v>
      </c>
      <c r="Z128" s="17" t="n">
        <v>1.35</v>
      </c>
      <c r="AA128" s="17" t="n">
        <v>0.29</v>
      </c>
      <c r="AB128" s="18"/>
      <c r="AC128" s="17"/>
      <c r="AD128" s="17"/>
      <c r="AE128" s="17"/>
      <c r="AF128" s="19"/>
      <c r="AG128" s="17" t="n">
        <f aca="false">SUM(H128+M128+R128)</f>
        <v>1588</v>
      </c>
      <c r="AH128" s="17" t="n">
        <f aca="false">SUM(W128+AB128)</f>
        <v>430</v>
      </c>
      <c r="AI128" s="21" t="n">
        <f aca="false">AG128/AH128</f>
        <v>3.69302325581395</v>
      </c>
      <c r="AL128" s="20"/>
      <c r="AM128" s="20"/>
      <c r="AN128" s="20"/>
    </row>
    <row r="129" customFormat="false" ht="13.8" hidden="false" customHeight="false" outlineLevel="0" collapsed="false">
      <c r="A129" s="16" t="s">
        <v>589</v>
      </c>
      <c r="B129" s="16" t="s">
        <v>590</v>
      </c>
      <c r="C129" s="16" t="s">
        <v>591</v>
      </c>
      <c r="D129" s="17" t="s">
        <v>592</v>
      </c>
      <c r="E129" s="16" t="s">
        <v>593</v>
      </c>
      <c r="F129" s="16" t="n">
        <v>52641</v>
      </c>
      <c r="G129" s="16"/>
      <c r="H129" s="18" t="n">
        <v>1149</v>
      </c>
      <c r="I129" s="17" t="n">
        <v>19</v>
      </c>
      <c r="J129" s="17" t="n">
        <v>17</v>
      </c>
      <c r="K129" s="17" t="n">
        <v>2.9</v>
      </c>
      <c r="L129" s="19" t="n">
        <v>0.45</v>
      </c>
      <c r="M129" s="17" t="n">
        <v>1220</v>
      </c>
      <c r="N129" s="17" t="n">
        <v>22</v>
      </c>
      <c r="O129" s="17" t="n">
        <v>17</v>
      </c>
      <c r="P129" s="17" t="n">
        <v>2.9</v>
      </c>
      <c r="Q129" s="19" t="n">
        <v>0.47</v>
      </c>
      <c r="R129" s="17"/>
      <c r="S129" s="17"/>
      <c r="T129" s="17"/>
      <c r="U129" s="17"/>
      <c r="V129" s="17"/>
      <c r="W129" s="18" t="n">
        <v>642</v>
      </c>
      <c r="X129" s="17" t="n">
        <v>13</v>
      </c>
      <c r="Y129" s="17" t="n">
        <v>12</v>
      </c>
      <c r="Z129" s="17" t="n">
        <v>1.61</v>
      </c>
      <c r="AA129" s="17" t="n">
        <v>0.28</v>
      </c>
      <c r="AB129" s="18"/>
      <c r="AC129" s="17"/>
      <c r="AD129" s="17"/>
      <c r="AE129" s="17"/>
      <c r="AF129" s="19"/>
      <c r="AG129" s="17" t="n">
        <f aca="false">SUM(H129+M129+R129)</f>
        <v>2369</v>
      </c>
      <c r="AH129" s="17" t="n">
        <f aca="false">SUM(W129+AB129)</f>
        <v>642</v>
      </c>
      <c r="AI129" s="21" t="n">
        <f aca="false">AG129/AH129</f>
        <v>3.69003115264797</v>
      </c>
      <c r="AL129" s="20"/>
      <c r="AM129" s="20"/>
      <c r="AN129" s="20"/>
    </row>
    <row r="130" customFormat="false" ht="13.8" hidden="false" customHeight="false" outlineLevel="0" collapsed="false">
      <c r="A130" s="16" t="s">
        <v>594</v>
      </c>
      <c r="B130" s="16" t="s">
        <v>595</v>
      </c>
      <c r="C130" s="16" t="s">
        <v>596</v>
      </c>
      <c r="D130" s="17" t="s">
        <v>597</v>
      </c>
      <c r="E130" s="16" t="s">
        <v>598</v>
      </c>
      <c r="F130" s="16" t="n">
        <v>55806</v>
      </c>
      <c r="G130" s="16"/>
      <c r="H130" s="18" t="n">
        <v>97</v>
      </c>
      <c r="I130" s="17" t="n">
        <v>2</v>
      </c>
      <c r="J130" s="17" t="n">
        <v>2</v>
      </c>
      <c r="K130" s="17" t="n">
        <v>0.16</v>
      </c>
      <c r="L130" s="19" t="n">
        <v>0.03</v>
      </c>
      <c r="M130" s="17" t="n">
        <v>224</v>
      </c>
      <c r="N130" s="17" t="n">
        <v>5</v>
      </c>
      <c r="O130" s="17" t="n">
        <v>5</v>
      </c>
      <c r="P130" s="17" t="n">
        <v>0.46</v>
      </c>
      <c r="Q130" s="19" t="n">
        <v>0.12</v>
      </c>
      <c r="R130" s="17"/>
      <c r="S130" s="17"/>
      <c r="T130" s="17"/>
      <c r="U130" s="17"/>
      <c r="V130" s="17"/>
      <c r="W130" s="18" t="n">
        <v>87</v>
      </c>
      <c r="X130" s="17" t="n">
        <v>2</v>
      </c>
      <c r="Y130" s="17" t="n">
        <v>2</v>
      </c>
      <c r="Z130" s="17" t="n">
        <v>0.16</v>
      </c>
      <c r="AA130" s="17" t="n">
        <v>0.04</v>
      </c>
      <c r="AB130" s="18"/>
      <c r="AC130" s="17"/>
      <c r="AD130" s="17"/>
      <c r="AE130" s="17"/>
      <c r="AF130" s="19"/>
      <c r="AG130" s="17" t="n">
        <f aca="false">SUM(H130+M130+R130)</f>
        <v>321</v>
      </c>
      <c r="AH130" s="17" t="n">
        <f aca="false">SUM(W130+AB130)</f>
        <v>87</v>
      </c>
      <c r="AI130" s="21" t="n">
        <f aca="false">AG130/AH130</f>
        <v>3.68965517241379</v>
      </c>
      <c r="AL130" s="20"/>
      <c r="AM130" s="20"/>
      <c r="AN130" s="20"/>
    </row>
    <row r="131" customFormat="false" ht="13.8" hidden="false" customHeight="false" outlineLevel="0" collapsed="false">
      <c r="A131" s="16" t="s">
        <v>599</v>
      </c>
      <c r="B131" s="16" t="s">
        <v>600</v>
      </c>
      <c r="C131" s="16"/>
      <c r="D131" s="17" t="s">
        <v>48</v>
      </c>
      <c r="E131" s="16" t="s">
        <v>601</v>
      </c>
      <c r="F131" s="16" t="n">
        <v>49201</v>
      </c>
      <c r="G131" s="16"/>
      <c r="H131" s="18" t="n">
        <v>222</v>
      </c>
      <c r="I131" s="17" t="n">
        <v>3</v>
      </c>
      <c r="J131" s="17" t="n">
        <v>3</v>
      </c>
      <c r="K131" s="17" t="n">
        <v>0.29</v>
      </c>
      <c r="L131" s="19" t="n">
        <v>0.1</v>
      </c>
      <c r="M131" s="17" t="n">
        <v>256</v>
      </c>
      <c r="N131" s="17" t="n">
        <v>3</v>
      </c>
      <c r="O131" s="17" t="n">
        <v>3</v>
      </c>
      <c r="P131" s="17" t="n">
        <v>0.29</v>
      </c>
      <c r="Q131" s="19" t="n">
        <v>0.11</v>
      </c>
      <c r="R131" s="17"/>
      <c r="S131" s="17"/>
      <c r="T131" s="17"/>
      <c r="U131" s="17"/>
      <c r="V131" s="17"/>
      <c r="W131" s="18" t="n">
        <v>130</v>
      </c>
      <c r="X131" s="17" t="n">
        <v>2</v>
      </c>
      <c r="Y131" s="17" t="n">
        <v>2</v>
      </c>
      <c r="Z131" s="17" t="n">
        <v>0.19</v>
      </c>
      <c r="AA131" s="17" t="n">
        <v>0.06</v>
      </c>
      <c r="AB131" s="18"/>
      <c r="AC131" s="17"/>
      <c r="AD131" s="17"/>
      <c r="AE131" s="17"/>
      <c r="AF131" s="19"/>
      <c r="AG131" s="17" t="n">
        <f aca="false">SUM(H131+M131+R131)</f>
        <v>478</v>
      </c>
      <c r="AH131" s="17" t="n">
        <f aca="false">SUM(W131+AB131)</f>
        <v>130</v>
      </c>
      <c r="AI131" s="21" t="n">
        <f aca="false">AG131/AH131</f>
        <v>3.67692307692308</v>
      </c>
      <c r="AL131" s="20"/>
      <c r="AM131" s="20"/>
      <c r="AN131" s="20"/>
    </row>
    <row r="132" customFormat="false" ht="13.8" hidden="false" customHeight="false" outlineLevel="0" collapsed="false">
      <c r="A132" s="16" t="s">
        <v>602</v>
      </c>
      <c r="B132" s="16" t="s">
        <v>603</v>
      </c>
      <c r="C132" s="16" t="s">
        <v>604</v>
      </c>
      <c r="D132" s="17" t="s">
        <v>605</v>
      </c>
      <c r="E132" s="16" t="s">
        <v>606</v>
      </c>
      <c r="F132" s="16" t="n">
        <v>13371</v>
      </c>
      <c r="G132" s="16"/>
      <c r="H132" s="18" t="n">
        <v>152</v>
      </c>
      <c r="I132" s="17" t="n">
        <v>2</v>
      </c>
      <c r="J132" s="17" t="n">
        <v>2</v>
      </c>
      <c r="K132" s="17" t="n">
        <v>0.86</v>
      </c>
      <c r="L132" s="19" t="n">
        <v>0.19</v>
      </c>
      <c r="M132" s="17" t="n">
        <v>154</v>
      </c>
      <c r="N132" s="17" t="n">
        <v>2</v>
      </c>
      <c r="O132" s="17" t="n">
        <v>2</v>
      </c>
      <c r="P132" s="17" t="n">
        <v>0.86</v>
      </c>
      <c r="Q132" s="19" t="n">
        <v>0.19</v>
      </c>
      <c r="R132" s="17"/>
      <c r="S132" s="17"/>
      <c r="T132" s="17"/>
      <c r="U132" s="17"/>
      <c r="V132" s="17"/>
      <c r="W132" s="18" t="n">
        <v>84</v>
      </c>
      <c r="X132" s="17" t="n">
        <v>1</v>
      </c>
      <c r="Y132" s="17" t="n">
        <v>1</v>
      </c>
      <c r="Z132" s="17" t="n">
        <v>0.36</v>
      </c>
      <c r="AA132" s="17" t="n">
        <v>0.09</v>
      </c>
      <c r="AB132" s="18"/>
      <c r="AC132" s="17"/>
      <c r="AD132" s="17"/>
      <c r="AE132" s="17"/>
      <c r="AF132" s="19"/>
      <c r="AG132" s="17" t="n">
        <f aca="false">SUM(H132+M132+R132)</f>
        <v>306</v>
      </c>
      <c r="AH132" s="17" t="n">
        <f aca="false">SUM(W132+AB132)</f>
        <v>84</v>
      </c>
      <c r="AI132" s="21" t="n">
        <f aca="false">AG132/AH132</f>
        <v>3.64285714285714</v>
      </c>
      <c r="AL132" s="20"/>
      <c r="AM132" s="20"/>
      <c r="AN132" s="20"/>
    </row>
    <row r="133" customFormat="false" ht="13.8" hidden="false" customHeight="false" outlineLevel="0" collapsed="false">
      <c r="A133" s="16" t="s">
        <v>607</v>
      </c>
      <c r="B133" s="16" t="s">
        <v>608</v>
      </c>
      <c r="C133" s="16"/>
      <c r="D133" s="17" t="s">
        <v>609</v>
      </c>
      <c r="E133" s="16" t="s">
        <v>610</v>
      </c>
      <c r="F133" s="16" t="n">
        <v>85152</v>
      </c>
      <c r="G133" s="16"/>
      <c r="H133" s="18" t="n">
        <v>82</v>
      </c>
      <c r="I133" s="17" t="n">
        <v>2</v>
      </c>
      <c r="J133" s="17" t="n">
        <v>2</v>
      </c>
      <c r="K133" s="17" t="n">
        <v>0.1</v>
      </c>
      <c r="L133" s="19" t="n">
        <v>0.03</v>
      </c>
      <c r="M133" s="17" t="n">
        <v>162</v>
      </c>
      <c r="N133" s="17" t="n">
        <v>5</v>
      </c>
      <c r="O133" s="17" t="n">
        <v>5</v>
      </c>
      <c r="P133" s="17" t="n">
        <v>0.28</v>
      </c>
      <c r="Q133" s="19" t="n">
        <v>0.08</v>
      </c>
      <c r="R133" s="17"/>
      <c r="S133" s="17"/>
      <c r="T133" s="17"/>
      <c r="U133" s="17"/>
      <c r="V133" s="17"/>
      <c r="W133" s="18" t="n">
        <v>67</v>
      </c>
      <c r="X133" s="17" t="n">
        <v>1</v>
      </c>
      <c r="Y133" s="17" t="n">
        <v>1</v>
      </c>
      <c r="Z133" s="17" t="n">
        <v>0.05</v>
      </c>
      <c r="AA133" s="17" t="n">
        <v>0.01</v>
      </c>
      <c r="AB133" s="18"/>
      <c r="AC133" s="17"/>
      <c r="AD133" s="17"/>
      <c r="AE133" s="17"/>
      <c r="AF133" s="19"/>
      <c r="AG133" s="17" t="n">
        <f aca="false">SUM(H133+M133+R133)</f>
        <v>244</v>
      </c>
      <c r="AH133" s="17" t="n">
        <f aca="false">SUM(W133+AB133)</f>
        <v>67</v>
      </c>
      <c r="AI133" s="21" t="n">
        <f aca="false">AG133/AH133</f>
        <v>3.64179104477612</v>
      </c>
      <c r="AL133" s="20"/>
      <c r="AM133" s="20"/>
      <c r="AN133" s="20"/>
    </row>
    <row r="134" customFormat="false" ht="13.8" hidden="false" customHeight="false" outlineLevel="0" collapsed="false">
      <c r="A134" s="16" t="s">
        <v>611</v>
      </c>
      <c r="B134" s="16" t="s">
        <v>612</v>
      </c>
      <c r="C134" s="16" t="s">
        <v>613</v>
      </c>
      <c r="D134" s="17" t="s">
        <v>614</v>
      </c>
      <c r="E134" s="16" t="s">
        <v>615</v>
      </c>
      <c r="F134" s="16" t="n">
        <v>31465</v>
      </c>
      <c r="G134" s="16"/>
      <c r="H134" s="18" t="n">
        <v>215</v>
      </c>
      <c r="I134" s="17" t="n">
        <v>3</v>
      </c>
      <c r="J134" s="17" t="n">
        <v>3</v>
      </c>
      <c r="K134" s="17" t="n">
        <v>0.49</v>
      </c>
      <c r="L134" s="19" t="n">
        <v>0.23</v>
      </c>
      <c r="M134" s="17" t="n">
        <v>453</v>
      </c>
      <c r="N134" s="17" t="n">
        <v>10</v>
      </c>
      <c r="O134" s="17" t="n">
        <v>9</v>
      </c>
      <c r="P134" s="17" t="n">
        <v>2.8</v>
      </c>
      <c r="Q134" s="19" t="n">
        <v>0.45</v>
      </c>
      <c r="R134" s="17"/>
      <c r="S134" s="17"/>
      <c r="T134" s="17"/>
      <c r="U134" s="17"/>
      <c r="V134" s="17"/>
      <c r="W134" s="18" t="n">
        <v>184</v>
      </c>
      <c r="X134" s="17" t="n">
        <v>4</v>
      </c>
      <c r="Y134" s="17" t="n">
        <v>4</v>
      </c>
      <c r="Z134" s="17" t="n">
        <v>0.71</v>
      </c>
      <c r="AA134" s="17" t="n">
        <v>0.23</v>
      </c>
      <c r="AB134" s="18"/>
      <c r="AC134" s="17"/>
      <c r="AD134" s="17"/>
      <c r="AE134" s="17"/>
      <c r="AF134" s="19"/>
      <c r="AG134" s="17" t="n">
        <f aca="false">SUM(H134+M134+R134)</f>
        <v>668</v>
      </c>
      <c r="AH134" s="17" t="n">
        <f aca="false">SUM(W134+AB134)</f>
        <v>184</v>
      </c>
      <c r="AI134" s="21" t="n">
        <f aca="false">AG134/AH134</f>
        <v>3.6304347826087</v>
      </c>
      <c r="AL134" s="20"/>
      <c r="AM134" s="20"/>
      <c r="AN134" s="20"/>
    </row>
    <row r="135" customFormat="false" ht="13.8" hidden="false" customHeight="false" outlineLevel="0" collapsed="false">
      <c r="A135" s="16" t="s">
        <v>616</v>
      </c>
      <c r="B135" s="16" t="s">
        <v>617</v>
      </c>
      <c r="C135" s="16" t="s">
        <v>618</v>
      </c>
      <c r="D135" s="17" t="s">
        <v>619</v>
      </c>
      <c r="E135" s="16" t="s">
        <v>620</v>
      </c>
      <c r="F135" s="16" t="n">
        <v>40550</v>
      </c>
      <c r="G135" s="16"/>
      <c r="H135" s="18" t="n">
        <v>491</v>
      </c>
      <c r="I135" s="17" t="n">
        <v>7</v>
      </c>
      <c r="J135" s="17" t="n">
        <v>7</v>
      </c>
      <c r="K135" s="17" t="n">
        <v>1.07</v>
      </c>
      <c r="L135" s="19" t="n">
        <v>0.27</v>
      </c>
      <c r="M135" s="17" t="n">
        <v>1049</v>
      </c>
      <c r="N135" s="17" t="n">
        <v>13</v>
      </c>
      <c r="O135" s="17" t="n">
        <v>11</v>
      </c>
      <c r="P135" s="17" t="n">
        <v>2.13</v>
      </c>
      <c r="Q135" s="19" t="n">
        <v>0.47</v>
      </c>
      <c r="R135" s="17" t="n">
        <v>102</v>
      </c>
      <c r="S135" s="17" t="n">
        <v>1</v>
      </c>
      <c r="T135" s="17" t="n">
        <v>1</v>
      </c>
      <c r="U135" s="17" t="n">
        <v>0.11</v>
      </c>
      <c r="V135" s="17" t="n">
        <v>0.04</v>
      </c>
      <c r="W135" s="18" t="n">
        <v>455</v>
      </c>
      <c r="X135" s="17" t="n">
        <v>5</v>
      </c>
      <c r="Y135" s="17" t="n">
        <v>5</v>
      </c>
      <c r="Z135" s="17" t="n">
        <v>0.68</v>
      </c>
      <c r="AA135" s="17" t="n">
        <v>0.25</v>
      </c>
      <c r="AB135" s="18"/>
      <c r="AC135" s="17"/>
      <c r="AD135" s="17"/>
      <c r="AE135" s="17"/>
      <c r="AF135" s="19"/>
      <c r="AG135" s="17" t="n">
        <f aca="false">SUM(H135+M135+R135)</f>
        <v>1642</v>
      </c>
      <c r="AH135" s="17" t="n">
        <f aca="false">SUM(W135+AB135)</f>
        <v>455</v>
      </c>
      <c r="AI135" s="21" t="n">
        <f aca="false">AG135/AH135</f>
        <v>3.60879120879121</v>
      </c>
      <c r="AL135" s="20"/>
      <c r="AM135" s="20"/>
      <c r="AN135" s="20"/>
    </row>
    <row r="136" customFormat="false" ht="13.8" hidden="false" customHeight="false" outlineLevel="0" collapsed="false">
      <c r="A136" s="16" t="s">
        <v>621</v>
      </c>
      <c r="B136" s="16" t="s">
        <v>622</v>
      </c>
      <c r="C136" s="16" t="s">
        <v>623</v>
      </c>
      <c r="D136" s="17" t="s">
        <v>624</v>
      </c>
      <c r="E136" s="16" t="s">
        <v>625</v>
      </c>
      <c r="F136" s="16" t="n">
        <v>40344</v>
      </c>
      <c r="G136" s="16"/>
      <c r="H136" s="18" t="n">
        <v>188</v>
      </c>
      <c r="I136" s="17" t="n">
        <v>4</v>
      </c>
      <c r="J136" s="17" t="n">
        <v>4</v>
      </c>
      <c r="K136" s="17" t="n">
        <v>0.52</v>
      </c>
      <c r="L136" s="19" t="n">
        <v>0.12</v>
      </c>
      <c r="M136" s="17" t="n">
        <v>389</v>
      </c>
      <c r="N136" s="17" t="n">
        <v>7</v>
      </c>
      <c r="O136" s="17" t="n">
        <v>6</v>
      </c>
      <c r="P136" s="17" t="n">
        <v>1.08</v>
      </c>
      <c r="Q136" s="19" t="n">
        <v>0.22</v>
      </c>
      <c r="R136" s="17"/>
      <c r="S136" s="17"/>
      <c r="T136" s="17"/>
      <c r="U136" s="17"/>
      <c r="V136" s="17"/>
      <c r="W136" s="18" t="n">
        <v>161</v>
      </c>
      <c r="X136" s="17" t="n">
        <v>3</v>
      </c>
      <c r="Y136" s="17" t="n">
        <v>3</v>
      </c>
      <c r="Z136" s="17" t="n">
        <v>0.37</v>
      </c>
      <c r="AA136" s="17" t="n">
        <v>0.1</v>
      </c>
      <c r="AB136" s="18"/>
      <c r="AC136" s="17"/>
      <c r="AD136" s="17"/>
      <c r="AE136" s="17"/>
      <c r="AF136" s="19"/>
      <c r="AG136" s="17" t="n">
        <f aca="false">SUM(H136+M136+R136)</f>
        <v>577</v>
      </c>
      <c r="AH136" s="17" t="n">
        <f aca="false">SUM(W136+AB136)</f>
        <v>161</v>
      </c>
      <c r="AI136" s="21" t="n">
        <f aca="false">AG136/AH136</f>
        <v>3.58385093167702</v>
      </c>
      <c r="AL136" s="20"/>
      <c r="AM136" s="20"/>
      <c r="AN136" s="20"/>
    </row>
    <row r="137" customFormat="false" ht="13.8" hidden="false" customHeight="false" outlineLevel="0" collapsed="false">
      <c r="A137" s="16" t="s">
        <v>626</v>
      </c>
      <c r="B137" s="16" t="s">
        <v>627</v>
      </c>
      <c r="C137" s="16" t="s">
        <v>628</v>
      </c>
      <c r="D137" s="17" t="s">
        <v>629</v>
      </c>
      <c r="E137" s="16" t="s">
        <v>630</v>
      </c>
      <c r="F137" s="16" t="n">
        <v>45159</v>
      </c>
      <c r="G137" s="16"/>
      <c r="H137" s="18" t="n">
        <v>64</v>
      </c>
      <c r="I137" s="17" t="n">
        <v>1</v>
      </c>
      <c r="J137" s="17" t="n">
        <v>1</v>
      </c>
      <c r="K137" s="17" t="n">
        <v>0.1</v>
      </c>
      <c r="L137" s="19"/>
      <c r="M137" s="17" t="n">
        <v>172</v>
      </c>
      <c r="N137" s="17" t="n">
        <v>7</v>
      </c>
      <c r="O137" s="17" t="n">
        <v>6</v>
      </c>
      <c r="P137" s="17" t="n">
        <v>1.54</v>
      </c>
      <c r="Q137" s="19" t="n">
        <v>0.19</v>
      </c>
      <c r="R137" s="17"/>
      <c r="S137" s="17"/>
      <c r="T137" s="17"/>
      <c r="U137" s="17"/>
      <c r="V137" s="17"/>
      <c r="W137" s="18" t="n">
        <v>66</v>
      </c>
      <c r="X137" s="17" t="n">
        <v>1</v>
      </c>
      <c r="Y137" s="17" t="n">
        <v>1</v>
      </c>
      <c r="Z137" s="17" t="n">
        <v>0.1</v>
      </c>
      <c r="AA137" s="17"/>
      <c r="AB137" s="18"/>
      <c r="AC137" s="17"/>
      <c r="AD137" s="17"/>
      <c r="AE137" s="17"/>
      <c r="AF137" s="19"/>
      <c r="AG137" s="17" t="n">
        <f aca="false">SUM(H137+M137+R137)</f>
        <v>236</v>
      </c>
      <c r="AH137" s="17" t="n">
        <f aca="false">SUM(W137+AB137)</f>
        <v>66</v>
      </c>
      <c r="AI137" s="21" t="n">
        <f aca="false">AG137/AH137</f>
        <v>3.57575757575758</v>
      </c>
      <c r="AL137" s="20"/>
      <c r="AM137" s="20"/>
      <c r="AN137" s="20"/>
    </row>
    <row r="138" customFormat="false" ht="13.8" hidden="false" customHeight="false" outlineLevel="0" collapsed="false">
      <c r="A138" s="16" t="s">
        <v>631</v>
      </c>
      <c r="B138" s="16" t="s">
        <v>632</v>
      </c>
      <c r="C138" s="16" t="s">
        <v>633</v>
      </c>
      <c r="D138" s="17" t="s">
        <v>634</v>
      </c>
      <c r="E138" s="16" t="s">
        <v>635</v>
      </c>
      <c r="F138" s="16" t="n">
        <v>183180</v>
      </c>
      <c r="G138" s="16"/>
      <c r="H138" s="18" t="n">
        <v>2448</v>
      </c>
      <c r="I138" s="17" t="n">
        <v>53</v>
      </c>
      <c r="J138" s="17" t="n">
        <v>45</v>
      </c>
      <c r="K138" s="17" t="n">
        <v>1.96</v>
      </c>
      <c r="L138" s="19" t="n">
        <v>0.35</v>
      </c>
      <c r="M138" s="17" t="n">
        <v>2411</v>
      </c>
      <c r="N138" s="17" t="n">
        <v>52</v>
      </c>
      <c r="O138" s="17" t="n">
        <v>47</v>
      </c>
      <c r="P138" s="17" t="n">
        <v>2.11</v>
      </c>
      <c r="Q138" s="19" t="n">
        <v>0.38</v>
      </c>
      <c r="R138" s="17"/>
      <c r="S138" s="17"/>
      <c r="T138" s="17"/>
      <c r="U138" s="17"/>
      <c r="V138" s="17"/>
      <c r="W138" s="18" t="n">
        <v>1359</v>
      </c>
      <c r="X138" s="17" t="n">
        <v>30</v>
      </c>
      <c r="Y138" s="17" t="n">
        <v>29</v>
      </c>
      <c r="Z138" s="17" t="n">
        <v>1</v>
      </c>
      <c r="AA138" s="17" t="n">
        <v>0.24</v>
      </c>
      <c r="AB138" s="18"/>
      <c r="AC138" s="17"/>
      <c r="AD138" s="17"/>
      <c r="AE138" s="17"/>
      <c r="AF138" s="19"/>
      <c r="AG138" s="17" t="n">
        <f aca="false">SUM(H138+M138+R138)</f>
        <v>4859</v>
      </c>
      <c r="AH138" s="17" t="n">
        <f aca="false">SUM(W138+AB138)</f>
        <v>1359</v>
      </c>
      <c r="AI138" s="21" t="n">
        <f aca="false">AG138/AH138</f>
        <v>3.57542310522443</v>
      </c>
      <c r="AL138" s="20"/>
      <c r="AM138" s="20"/>
      <c r="AN138" s="20"/>
    </row>
    <row r="139" customFormat="false" ht="13.8" hidden="false" customHeight="false" outlineLevel="0" collapsed="false">
      <c r="A139" s="16" t="s">
        <v>636</v>
      </c>
      <c r="B139" s="16" t="s">
        <v>637</v>
      </c>
      <c r="C139" s="16" t="s">
        <v>638</v>
      </c>
      <c r="D139" s="17" t="s">
        <v>639</v>
      </c>
      <c r="E139" s="16" t="s">
        <v>640</v>
      </c>
      <c r="F139" s="16" t="n">
        <v>31581</v>
      </c>
      <c r="G139" s="16"/>
      <c r="H139" s="18" t="n">
        <v>177</v>
      </c>
      <c r="I139" s="17" t="n">
        <v>3</v>
      </c>
      <c r="J139" s="17" t="n">
        <v>3</v>
      </c>
      <c r="K139" s="17" t="n">
        <v>0.49</v>
      </c>
      <c r="L139" s="19" t="n">
        <v>0.23</v>
      </c>
      <c r="M139" s="17" t="n">
        <v>237</v>
      </c>
      <c r="N139" s="17" t="n">
        <v>5</v>
      </c>
      <c r="O139" s="17" t="n">
        <v>5</v>
      </c>
      <c r="P139" s="17" t="n">
        <v>0.94</v>
      </c>
      <c r="Q139" s="19" t="n">
        <v>0.28</v>
      </c>
      <c r="R139" s="17"/>
      <c r="S139" s="17"/>
      <c r="T139" s="17"/>
      <c r="U139" s="17"/>
      <c r="V139" s="17"/>
      <c r="W139" s="18" t="n">
        <v>116</v>
      </c>
      <c r="X139" s="17" t="n">
        <v>1</v>
      </c>
      <c r="Y139" s="17" t="n">
        <v>1</v>
      </c>
      <c r="Z139" s="17" t="n">
        <v>0.14</v>
      </c>
      <c r="AA139" s="17" t="n">
        <v>0.09</v>
      </c>
      <c r="AB139" s="18"/>
      <c r="AC139" s="17"/>
      <c r="AD139" s="17"/>
      <c r="AE139" s="17"/>
      <c r="AF139" s="19"/>
      <c r="AG139" s="17" t="n">
        <f aca="false">SUM(H139+M139+R139)</f>
        <v>414</v>
      </c>
      <c r="AH139" s="17" t="n">
        <f aca="false">SUM(W139+AB139)</f>
        <v>116</v>
      </c>
      <c r="AI139" s="21" t="n">
        <f aca="false">AG139/AH139</f>
        <v>3.56896551724138</v>
      </c>
      <c r="AL139" s="20"/>
      <c r="AM139" s="20"/>
      <c r="AN139" s="20"/>
    </row>
    <row r="140" customFormat="false" ht="13.8" hidden="false" customHeight="false" outlineLevel="0" collapsed="false">
      <c r="A140" s="16" t="s">
        <v>641</v>
      </c>
      <c r="B140" s="16" t="s">
        <v>642</v>
      </c>
      <c r="C140" s="16"/>
      <c r="D140" s="17" t="s">
        <v>158</v>
      </c>
      <c r="E140" s="16" t="s">
        <v>643</v>
      </c>
      <c r="F140" s="16" t="n">
        <v>65829</v>
      </c>
      <c r="G140" s="16"/>
      <c r="H140" s="18" t="n">
        <v>117</v>
      </c>
      <c r="I140" s="17" t="n">
        <v>3</v>
      </c>
      <c r="J140" s="17" t="n">
        <v>3</v>
      </c>
      <c r="K140" s="17" t="n">
        <v>0.21</v>
      </c>
      <c r="L140" s="19" t="n">
        <v>0.08</v>
      </c>
      <c r="M140" s="17" t="n">
        <v>189</v>
      </c>
      <c r="N140" s="17" t="n">
        <v>3</v>
      </c>
      <c r="O140" s="17" t="n">
        <v>3</v>
      </c>
      <c r="P140" s="17" t="n">
        <v>0.21</v>
      </c>
      <c r="Q140" s="19" t="n">
        <v>0.09</v>
      </c>
      <c r="R140" s="17"/>
      <c r="S140" s="17"/>
      <c r="T140" s="17"/>
      <c r="U140" s="17"/>
      <c r="V140" s="17"/>
      <c r="W140" s="18" t="n">
        <v>86</v>
      </c>
      <c r="X140" s="17" t="n">
        <v>2</v>
      </c>
      <c r="Y140" s="17" t="n">
        <v>2</v>
      </c>
      <c r="Z140" s="17" t="n">
        <v>0.14</v>
      </c>
      <c r="AA140" s="17" t="n">
        <v>0.04</v>
      </c>
      <c r="AB140" s="18"/>
      <c r="AC140" s="17"/>
      <c r="AD140" s="17"/>
      <c r="AE140" s="17"/>
      <c r="AF140" s="19"/>
      <c r="AG140" s="17" t="n">
        <f aca="false">SUM(H140+M140+R140)</f>
        <v>306</v>
      </c>
      <c r="AH140" s="17" t="n">
        <f aca="false">SUM(W140+AB140)</f>
        <v>86</v>
      </c>
      <c r="AI140" s="21" t="n">
        <f aca="false">AG140/AH140</f>
        <v>3.55813953488372</v>
      </c>
      <c r="AL140" s="20"/>
      <c r="AM140" s="20"/>
      <c r="AN140" s="20"/>
    </row>
    <row r="141" customFormat="false" ht="13.8" hidden="false" customHeight="false" outlineLevel="0" collapsed="false">
      <c r="A141" s="16" t="s">
        <v>644</v>
      </c>
      <c r="B141" s="16" t="s">
        <v>645</v>
      </c>
      <c r="C141" s="16" t="s">
        <v>646</v>
      </c>
      <c r="D141" s="17" t="s">
        <v>647</v>
      </c>
      <c r="E141" s="16" t="s">
        <v>648</v>
      </c>
      <c r="F141" s="16" t="n">
        <v>66628</v>
      </c>
      <c r="G141" s="16"/>
      <c r="H141" s="18" t="n">
        <v>297</v>
      </c>
      <c r="I141" s="17" t="n">
        <v>6</v>
      </c>
      <c r="J141" s="17" t="n">
        <v>6</v>
      </c>
      <c r="K141" s="17" t="n">
        <v>0.46</v>
      </c>
      <c r="L141" s="19" t="n">
        <v>0.15</v>
      </c>
      <c r="M141" s="17" t="n">
        <v>476</v>
      </c>
      <c r="N141" s="17" t="n">
        <v>10</v>
      </c>
      <c r="O141" s="17" t="n">
        <v>9</v>
      </c>
      <c r="P141" s="17" t="n">
        <v>0.88</v>
      </c>
      <c r="Q141" s="19" t="n">
        <v>0.23</v>
      </c>
      <c r="R141" s="17" t="n">
        <v>50</v>
      </c>
      <c r="S141" s="17" t="n">
        <v>1</v>
      </c>
      <c r="T141" s="17" t="n">
        <v>1</v>
      </c>
      <c r="U141" s="17" t="n">
        <v>0.07</v>
      </c>
      <c r="V141" s="17" t="n">
        <v>0.03</v>
      </c>
      <c r="W141" s="18" t="n">
        <v>233</v>
      </c>
      <c r="X141" s="17" t="n">
        <v>4</v>
      </c>
      <c r="Y141" s="17" t="n">
        <v>4</v>
      </c>
      <c r="Z141" s="17" t="n">
        <v>0.29</v>
      </c>
      <c r="AA141" s="17" t="n">
        <v>0.1</v>
      </c>
      <c r="AB141" s="18"/>
      <c r="AC141" s="17"/>
      <c r="AD141" s="17"/>
      <c r="AE141" s="17"/>
      <c r="AF141" s="19"/>
      <c r="AG141" s="17" t="n">
        <f aca="false">SUM(H141+M141+R141)</f>
        <v>823</v>
      </c>
      <c r="AH141" s="17" t="n">
        <f aca="false">SUM(W141+AB141)</f>
        <v>233</v>
      </c>
      <c r="AI141" s="21" t="n">
        <f aca="false">AG141/AH141</f>
        <v>3.53218884120172</v>
      </c>
      <c r="AL141" s="20"/>
      <c r="AM141" s="20"/>
      <c r="AN141" s="20"/>
    </row>
    <row r="142" customFormat="false" ht="13.8" hidden="false" customHeight="false" outlineLevel="0" collapsed="false">
      <c r="A142" s="16" t="s">
        <v>649</v>
      </c>
      <c r="B142" s="16" t="s">
        <v>650</v>
      </c>
      <c r="C142" s="16" t="s">
        <v>651</v>
      </c>
      <c r="D142" s="17" t="s">
        <v>652</v>
      </c>
      <c r="E142" s="16" t="s">
        <v>653</v>
      </c>
      <c r="F142" s="16" t="n">
        <v>38940</v>
      </c>
      <c r="G142" s="16"/>
      <c r="H142" s="18" t="n">
        <v>240</v>
      </c>
      <c r="I142" s="17" t="n">
        <v>4</v>
      </c>
      <c r="J142" s="17" t="n">
        <v>4</v>
      </c>
      <c r="K142" s="17" t="n">
        <v>0.54</v>
      </c>
      <c r="L142" s="19" t="n">
        <v>0.15</v>
      </c>
      <c r="M142" s="17" t="n">
        <v>321</v>
      </c>
      <c r="N142" s="17" t="n">
        <v>5</v>
      </c>
      <c r="O142" s="17" t="n">
        <v>5</v>
      </c>
      <c r="P142" s="17" t="n">
        <v>0.71</v>
      </c>
      <c r="Q142" s="19" t="n">
        <v>0.22</v>
      </c>
      <c r="R142" s="17"/>
      <c r="S142" s="17"/>
      <c r="T142" s="17"/>
      <c r="U142" s="17"/>
      <c r="V142" s="17"/>
      <c r="W142" s="18" t="n">
        <v>159</v>
      </c>
      <c r="X142" s="17" t="n">
        <v>1</v>
      </c>
      <c r="Y142" s="17" t="n">
        <v>1</v>
      </c>
      <c r="Z142" s="17" t="n">
        <v>0.11</v>
      </c>
      <c r="AA142" s="17" t="n">
        <v>0.07</v>
      </c>
      <c r="AB142" s="18"/>
      <c r="AC142" s="17"/>
      <c r="AD142" s="17"/>
      <c r="AE142" s="17"/>
      <c r="AF142" s="19"/>
      <c r="AG142" s="17" t="n">
        <f aca="false">SUM(H142+M142+R142)</f>
        <v>561</v>
      </c>
      <c r="AH142" s="17" t="n">
        <f aca="false">SUM(W142+AB142)</f>
        <v>159</v>
      </c>
      <c r="AI142" s="21" t="n">
        <f aca="false">AG142/AH142</f>
        <v>3.52830188679245</v>
      </c>
      <c r="AL142" s="20"/>
      <c r="AM142" s="20"/>
      <c r="AN142" s="20"/>
    </row>
    <row r="143" customFormat="false" ht="13.8" hidden="false" customHeight="false" outlineLevel="0" collapsed="false">
      <c r="A143" s="16" t="s">
        <v>654</v>
      </c>
      <c r="B143" s="16" t="s">
        <v>655</v>
      </c>
      <c r="C143" s="16" t="s">
        <v>656</v>
      </c>
      <c r="D143" s="17" t="s">
        <v>657</v>
      </c>
      <c r="E143" s="16" t="s">
        <v>658</v>
      </c>
      <c r="F143" s="16" t="n">
        <v>53066</v>
      </c>
      <c r="G143" s="16"/>
      <c r="H143" s="18" t="n">
        <v>151</v>
      </c>
      <c r="I143" s="17" t="n">
        <v>3</v>
      </c>
      <c r="J143" s="17" t="n">
        <v>3</v>
      </c>
      <c r="K143" s="17" t="n">
        <v>0.27</v>
      </c>
      <c r="L143" s="19" t="n">
        <v>0.14</v>
      </c>
      <c r="M143" s="17" t="n">
        <v>106</v>
      </c>
      <c r="N143" s="17" t="n">
        <v>3</v>
      </c>
      <c r="O143" s="17" t="n">
        <v>3</v>
      </c>
      <c r="P143" s="17" t="n">
        <v>0.27</v>
      </c>
      <c r="Q143" s="19" t="n">
        <v>0.06</v>
      </c>
      <c r="R143" s="17"/>
      <c r="S143" s="17"/>
      <c r="T143" s="17"/>
      <c r="U143" s="17"/>
      <c r="V143" s="17"/>
      <c r="W143" s="18" t="n">
        <v>73</v>
      </c>
      <c r="X143" s="17" t="n">
        <v>2</v>
      </c>
      <c r="Y143" s="17" t="n">
        <v>2</v>
      </c>
      <c r="Z143" s="17" t="n">
        <v>0.17</v>
      </c>
      <c r="AA143" s="17" t="n">
        <v>0.04</v>
      </c>
      <c r="AB143" s="18"/>
      <c r="AC143" s="17"/>
      <c r="AD143" s="17"/>
      <c r="AE143" s="17"/>
      <c r="AF143" s="19"/>
      <c r="AG143" s="17" t="n">
        <f aca="false">SUM(H143+M143+R143)</f>
        <v>257</v>
      </c>
      <c r="AH143" s="17" t="n">
        <f aca="false">SUM(W143+AB143)</f>
        <v>73</v>
      </c>
      <c r="AI143" s="21" t="n">
        <f aca="false">AG143/AH143</f>
        <v>3.52054794520548</v>
      </c>
      <c r="AL143" s="20"/>
      <c r="AM143" s="20"/>
      <c r="AN143" s="20"/>
    </row>
    <row r="144" customFormat="false" ht="13.8" hidden="false" customHeight="false" outlineLevel="0" collapsed="false">
      <c r="A144" s="16" t="s">
        <v>659</v>
      </c>
      <c r="B144" s="16" t="s">
        <v>660</v>
      </c>
      <c r="C144" s="16" t="s">
        <v>661</v>
      </c>
      <c r="D144" s="17" t="s">
        <v>662</v>
      </c>
      <c r="E144" s="16" t="s">
        <v>663</v>
      </c>
      <c r="F144" s="16" t="n">
        <v>35058</v>
      </c>
      <c r="G144" s="16"/>
      <c r="H144" s="18" t="n">
        <v>221</v>
      </c>
      <c r="I144" s="17" t="n">
        <v>2</v>
      </c>
      <c r="J144" s="17" t="n">
        <v>2</v>
      </c>
      <c r="K144" s="17" t="n">
        <v>0.27</v>
      </c>
      <c r="L144" s="19" t="n">
        <v>0.11</v>
      </c>
      <c r="M144" s="17" t="n">
        <v>151</v>
      </c>
      <c r="N144" s="17" t="n">
        <v>3</v>
      </c>
      <c r="O144" s="17" t="n">
        <v>3</v>
      </c>
      <c r="P144" s="17" t="n">
        <v>0.43</v>
      </c>
      <c r="Q144" s="19" t="n">
        <v>0.12</v>
      </c>
      <c r="R144" s="17"/>
      <c r="S144" s="17"/>
      <c r="T144" s="17"/>
      <c r="U144" s="17"/>
      <c r="V144" s="17"/>
      <c r="W144" s="18" t="n">
        <v>106</v>
      </c>
      <c r="X144" s="17" t="n">
        <v>1</v>
      </c>
      <c r="Y144" s="17" t="n">
        <v>1</v>
      </c>
      <c r="Z144" s="17" t="n">
        <v>0.13</v>
      </c>
      <c r="AA144" s="17" t="n">
        <v>0.04</v>
      </c>
      <c r="AB144" s="18"/>
      <c r="AC144" s="17"/>
      <c r="AD144" s="17"/>
      <c r="AE144" s="17"/>
      <c r="AF144" s="19"/>
      <c r="AG144" s="17" t="n">
        <f aca="false">SUM(H144+M144+R144)</f>
        <v>372</v>
      </c>
      <c r="AH144" s="17" t="n">
        <f aca="false">SUM(W144+AB144)</f>
        <v>106</v>
      </c>
      <c r="AI144" s="21" t="n">
        <f aca="false">AG144/AH144</f>
        <v>3.50943396226415</v>
      </c>
      <c r="AL144" s="20"/>
      <c r="AM144" s="20"/>
      <c r="AN144" s="20"/>
    </row>
    <row r="145" customFormat="false" ht="13.8" hidden="false" customHeight="false" outlineLevel="0" collapsed="false">
      <c r="A145" s="16" t="s">
        <v>664</v>
      </c>
      <c r="B145" s="16" t="s">
        <v>665</v>
      </c>
      <c r="C145" s="16" t="s">
        <v>666</v>
      </c>
      <c r="D145" s="17" t="s">
        <v>667</v>
      </c>
      <c r="E145" s="16" t="s">
        <v>668</v>
      </c>
      <c r="F145" s="16" t="n">
        <v>58467</v>
      </c>
      <c r="G145" s="16"/>
      <c r="H145" s="18" t="n">
        <v>638</v>
      </c>
      <c r="I145" s="17" t="n">
        <v>14</v>
      </c>
      <c r="J145" s="17" t="n">
        <v>12</v>
      </c>
      <c r="K145" s="17" t="n">
        <v>1.37</v>
      </c>
      <c r="L145" s="19"/>
      <c r="M145" s="17" t="n">
        <v>991</v>
      </c>
      <c r="N145" s="17" t="n">
        <v>24</v>
      </c>
      <c r="O145" s="17" t="n">
        <v>19</v>
      </c>
      <c r="P145" s="17" t="n">
        <v>3.54</v>
      </c>
      <c r="Q145" s="19"/>
      <c r="R145" s="17" t="n">
        <v>54</v>
      </c>
      <c r="S145" s="17" t="n">
        <v>1</v>
      </c>
      <c r="T145" s="17" t="n">
        <v>1</v>
      </c>
      <c r="U145" s="17" t="n">
        <v>0.36</v>
      </c>
      <c r="V145" s="17" t="n">
        <v>0.15</v>
      </c>
      <c r="W145" s="18" t="n">
        <v>480</v>
      </c>
      <c r="X145" s="17" t="n">
        <v>14</v>
      </c>
      <c r="Y145" s="17" t="n">
        <v>12</v>
      </c>
      <c r="Z145" s="17" t="n">
        <v>1.37</v>
      </c>
      <c r="AA145" s="17"/>
      <c r="AB145" s="18"/>
      <c r="AC145" s="17"/>
      <c r="AD145" s="17"/>
      <c r="AE145" s="17"/>
      <c r="AF145" s="19"/>
      <c r="AG145" s="17" t="n">
        <f aca="false">SUM(H145+M145+R145)</f>
        <v>1683</v>
      </c>
      <c r="AH145" s="17" t="n">
        <f aca="false">SUM(W145+AB145)</f>
        <v>480</v>
      </c>
      <c r="AI145" s="21" t="n">
        <f aca="false">AG145/AH145</f>
        <v>3.50625</v>
      </c>
      <c r="AL145" s="20"/>
      <c r="AM145" s="20"/>
      <c r="AN145" s="20"/>
    </row>
    <row r="146" customFormat="false" ht="13.8" hidden="false" customHeight="false" outlineLevel="0" collapsed="false">
      <c r="A146" s="16" t="s">
        <v>669</v>
      </c>
      <c r="B146" s="16" t="s">
        <v>670</v>
      </c>
      <c r="C146" s="16" t="s">
        <v>671</v>
      </c>
      <c r="D146" s="17" t="s">
        <v>672</v>
      </c>
      <c r="E146" s="16" t="s">
        <v>673</v>
      </c>
      <c r="F146" s="16" t="n">
        <v>36720</v>
      </c>
      <c r="G146" s="16"/>
      <c r="H146" s="18" t="n">
        <v>156</v>
      </c>
      <c r="I146" s="17" t="n">
        <v>2</v>
      </c>
      <c r="J146" s="17" t="n">
        <v>2</v>
      </c>
      <c r="K146" s="17" t="n">
        <v>0.26</v>
      </c>
      <c r="L146" s="19" t="n">
        <v>0.1</v>
      </c>
      <c r="M146" s="17" t="n">
        <v>191</v>
      </c>
      <c r="N146" s="17" t="n">
        <v>3</v>
      </c>
      <c r="O146" s="17" t="n">
        <v>3</v>
      </c>
      <c r="P146" s="17" t="n">
        <v>0.41</v>
      </c>
      <c r="Q146" s="19" t="n">
        <v>0.15</v>
      </c>
      <c r="R146" s="17"/>
      <c r="S146" s="17"/>
      <c r="T146" s="17"/>
      <c r="U146" s="17"/>
      <c r="V146" s="17"/>
      <c r="W146" s="18" t="n">
        <v>99</v>
      </c>
      <c r="X146" s="17" t="n">
        <v>2</v>
      </c>
      <c r="Y146" s="17" t="n">
        <v>2</v>
      </c>
      <c r="Z146" s="17" t="n">
        <v>0.26</v>
      </c>
      <c r="AA146" s="17" t="n">
        <v>0.09</v>
      </c>
      <c r="AB146" s="18"/>
      <c r="AC146" s="17"/>
      <c r="AD146" s="17"/>
      <c r="AE146" s="17"/>
      <c r="AF146" s="19"/>
      <c r="AG146" s="17" t="n">
        <f aca="false">SUM(H146+M146+R146)</f>
        <v>347</v>
      </c>
      <c r="AH146" s="17" t="n">
        <f aca="false">SUM(W146+AB146)</f>
        <v>99</v>
      </c>
      <c r="AI146" s="21" t="n">
        <f aca="false">AG146/AH146</f>
        <v>3.50505050505051</v>
      </c>
      <c r="AL146" s="20"/>
      <c r="AM146" s="20"/>
      <c r="AN146" s="20"/>
    </row>
    <row r="147" customFormat="false" ht="13.8" hidden="false" customHeight="false" outlineLevel="0" collapsed="false">
      <c r="A147" s="16" t="s">
        <v>674</v>
      </c>
      <c r="B147" s="16" t="s">
        <v>675</v>
      </c>
      <c r="C147" s="16" t="s">
        <v>676</v>
      </c>
      <c r="D147" s="17" t="s">
        <v>677</v>
      </c>
      <c r="E147" s="16" t="s">
        <v>678</v>
      </c>
      <c r="F147" s="16" t="n">
        <v>69657</v>
      </c>
      <c r="G147" s="16"/>
      <c r="H147" s="18" t="n">
        <v>329</v>
      </c>
      <c r="I147" s="17" t="n">
        <v>7</v>
      </c>
      <c r="J147" s="17" t="n">
        <v>7</v>
      </c>
      <c r="K147" s="17" t="n">
        <v>0.53</v>
      </c>
      <c r="L147" s="19" t="n">
        <v>0.14</v>
      </c>
      <c r="M147" s="17" t="n">
        <v>383</v>
      </c>
      <c r="N147" s="17" t="n">
        <v>9</v>
      </c>
      <c r="O147" s="17" t="n">
        <v>7</v>
      </c>
      <c r="P147" s="17" t="n">
        <v>0.62</v>
      </c>
      <c r="Q147" s="19" t="n">
        <v>0.15</v>
      </c>
      <c r="R147" s="17" t="n">
        <v>93</v>
      </c>
      <c r="S147" s="17" t="n">
        <v>1</v>
      </c>
      <c r="T147" s="17" t="n">
        <v>1</v>
      </c>
      <c r="U147" s="17" t="n">
        <v>0.15</v>
      </c>
      <c r="V147" s="17" t="n">
        <v>0.07</v>
      </c>
      <c r="W147" s="18" t="n">
        <v>230</v>
      </c>
      <c r="X147" s="17" t="n">
        <v>5</v>
      </c>
      <c r="Y147" s="17" t="n">
        <v>5</v>
      </c>
      <c r="Z147" s="17" t="n">
        <v>0.35</v>
      </c>
      <c r="AA147" s="17" t="n">
        <v>0.1</v>
      </c>
      <c r="AB147" s="18"/>
      <c r="AC147" s="17"/>
      <c r="AD147" s="17"/>
      <c r="AE147" s="17"/>
      <c r="AF147" s="19"/>
      <c r="AG147" s="17" t="n">
        <f aca="false">SUM(H147+M147+R147)</f>
        <v>805</v>
      </c>
      <c r="AH147" s="17" t="n">
        <f aca="false">SUM(W147+AB147)</f>
        <v>230</v>
      </c>
      <c r="AI147" s="21" t="n">
        <f aca="false">AG147/AH147</f>
        <v>3.5</v>
      </c>
      <c r="AL147" s="20"/>
      <c r="AM147" s="20"/>
      <c r="AN147" s="20"/>
    </row>
    <row r="148" customFormat="false" ht="13.8" hidden="false" customHeight="false" outlineLevel="0" collapsed="false">
      <c r="A148" s="16" t="s">
        <v>679</v>
      </c>
      <c r="B148" s="16" t="s">
        <v>680</v>
      </c>
      <c r="C148" s="16" t="s">
        <v>681</v>
      </c>
      <c r="D148" s="17" t="s">
        <v>682</v>
      </c>
      <c r="E148" s="16" t="s">
        <v>683</v>
      </c>
      <c r="F148" s="16" t="n">
        <v>63514</v>
      </c>
      <c r="G148" s="16"/>
      <c r="H148" s="18" t="n">
        <v>165</v>
      </c>
      <c r="I148" s="17" t="n">
        <v>5</v>
      </c>
      <c r="J148" s="17" t="n">
        <v>5</v>
      </c>
      <c r="K148" s="17" t="n">
        <v>0.39</v>
      </c>
      <c r="L148" s="19" t="n">
        <v>0.13</v>
      </c>
      <c r="M148" s="17" t="n">
        <v>202</v>
      </c>
      <c r="N148" s="17" t="n">
        <v>3</v>
      </c>
      <c r="O148" s="17" t="n">
        <v>3</v>
      </c>
      <c r="P148" s="17" t="n">
        <v>0.22</v>
      </c>
      <c r="Q148" s="19"/>
      <c r="R148" s="17" t="n">
        <v>62</v>
      </c>
      <c r="S148" s="17" t="n">
        <v>1</v>
      </c>
      <c r="T148" s="17" t="n">
        <v>1</v>
      </c>
      <c r="U148" s="17" t="n">
        <v>0.07</v>
      </c>
      <c r="V148" s="17" t="n">
        <v>0.05</v>
      </c>
      <c r="W148" s="18" t="n">
        <v>123</v>
      </c>
      <c r="X148" s="17" t="n">
        <v>1</v>
      </c>
      <c r="Y148" s="17" t="n">
        <v>1</v>
      </c>
      <c r="Z148" s="17" t="n">
        <v>0.07</v>
      </c>
      <c r="AA148" s="17" t="n">
        <v>0.05</v>
      </c>
      <c r="AB148" s="18"/>
      <c r="AC148" s="17"/>
      <c r="AD148" s="17"/>
      <c r="AE148" s="17"/>
      <c r="AF148" s="19"/>
      <c r="AG148" s="17" t="n">
        <f aca="false">SUM(H148+M148+R148)</f>
        <v>429</v>
      </c>
      <c r="AH148" s="17" t="n">
        <f aca="false">SUM(W148+AB148)</f>
        <v>123</v>
      </c>
      <c r="AI148" s="21" t="n">
        <f aca="false">AG148/AH148</f>
        <v>3.48780487804878</v>
      </c>
      <c r="AL148" s="20"/>
      <c r="AM148" s="20"/>
      <c r="AN148" s="20"/>
    </row>
    <row r="149" customFormat="false" ht="13.8" hidden="false" customHeight="false" outlineLevel="0" collapsed="false">
      <c r="A149" s="16" t="s">
        <v>684</v>
      </c>
      <c r="B149" s="16" t="s">
        <v>685</v>
      </c>
      <c r="C149" s="16" t="s">
        <v>686</v>
      </c>
      <c r="D149" s="17" t="s">
        <v>687</v>
      </c>
      <c r="E149" s="16" t="s">
        <v>688</v>
      </c>
      <c r="F149" s="16" t="n">
        <v>59895</v>
      </c>
      <c r="G149" s="16" t="s">
        <v>250</v>
      </c>
      <c r="H149" s="18" t="n">
        <v>992</v>
      </c>
      <c r="I149" s="17" t="n">
        <v>16</v>
      </c>
      <c r="J149" s="17" t="n">
        <v>14</v>
      </c>
      <c r="K149" s="17" t="n">
        <v>1.68</v>
      </c>
      <c r="L149" s="19" t="n">
        <v>0.51</v>
      </c>
      <c r="M149" s="17" t="n">
        <v>1090</v>
      </c>
      <c r="N149" s="17" t="n">
        <v>18</v>
      </c>
      <c r="O149" s="17" t="n">
        <v>12</v>
      </c>
      <c r="P149" s="17" t="n">
        <v>1.68</v>
      </c>
      <c r="Q149" s="19" t="n">
        <v>0.42</v>
      </c>
      <c r="R149" s="17"/>
      <c r="S149" s="17"/>
      <c r="T149" s="17"/>
      <c r="U149" s="17"/>
      <c r="V149" s="17"/>
      <c r="W149" s="18" t="n">
        <v>605</v>
      </c>
      <c r="X149" s="17" t="n">
        <v>11</v>
      </c>
      <c r="Y149" s="17" t="n">
        <v>10</v>
      </c>
      <c r="Z149" s="17" t="n">
        <v>1.02</v>
      </c>
      <c r="AA149" s="17" t="n">
        <v>0.32</v>
      </c>
      <c r="AB149" s="18"/>
      <c r="AC149" s="17"/>
      <c r="AD149" s="17"/>
      <c r="AE149" s="17"/>
      <c r="AF149" s="19"/>
      <c r="AG149" s="17" t="n">
        <f aca="false">SUM(H149+M149+R149)</f>
        <v>2082</v>
      </c>
      <c r="AH149" s="17" t="n">
        <f aca="false">SUM(W149+AB149)</f>
        <v>605</v>
      </c>
      <c r="AI149" s="21" t="n">
        <f aca="false">AG149/AH149</f>
        <v>3.44132231404959</v>
      </c>
      <c r="AL149" s="20"/>
      <c r="AM149" s="20"/>
      <c r="AN149" s="20"/>
    </row>
    <row r="150" customFormat="false" ht="13.8" hidden="false" customHeight="false" outlineLevel="0" collapsed="false">
      <c r="A150" s="16" t="s">
        <v>689</v>
      </c>
      <c r="B150" s="16" t="s">
        <v>690</v>
      </c>
      <c r="C150" s="16" t="s">
        <v>691</v>
      </c>
      <c r="D150" s="17" t="s">
        <v>692</v>
      </c>
      <c r="E150" s="16" t="s">
        <v>693</v>
      </c>
      <c r="F150" s="16" t="n">
        <v>50362</v>
      </c>
      <c r="G150" s="16"/>
      <c r="H150" s="18" t="n">
        <v>1823</v>
      </c>
      <c r="I150" s="17" t="n">
        <v>32</v>
      </c>
      <c r="J150" s="17" t="n">
        <v>22</v>
      </c>
      <c r="K150" s="17" t="n">
        <v>6.43</v>
      </c>
      <c r="L150" s="19" t="n">
        <v>0.63</v>
      </c>
      <c r="M150" s="17" t="n">
        <v>2020</v>
      </c>
      <c r="N150" s="17" t="n">
        <v>38</v>
      </c>
      <c r="O150" s="17" t="n">
        <v>21</v>
      </c>
      <c r="P150" s="17" t="n">
        <v>7.08</v>
      </c>
      <c r="Q150" s="19" t="n">
        <v>0.57</v>
      </c>
      <c r="R150" s="17" t="n">
        <v>337</v>
      </c>
      <c r="S150" s="17" t="n">
        <v>8</v>
      </c>
      <c r="T150" s="17" t="n">
        <v>6</v>
      </c>
      <c r="U150" s="17" t="n">
        <v>0.65</v>
      </c>
      <c r="V150" s="17" t="n">
        <v>0.19</v>
      </c>
      <c r="W150" s="18" t="n">
        <v>1216</v>
      </c>
      <c r="X150" s="17" t="n">
        <v>26</v>
      </c>
      <c r="Y150" s="17" t="n">
        <v>17</v>
      </c>
      <c r="Z150" s="17" t="n">
        <v>3.89</v>
      </c>
      <c r="AA150" s="17" t="n">
        <v>0.47</v>
      </c>
      <c r="AB150" s="18"/>
      <c r="AC150" s="17"/>
      <c r="AD150" s="17"/>
      <c r="AE150" s="17"/>
      <c r="AF150" s="19"/>
      <c r="AG150" s="17" t="n">
        <f aca="false">SUM(H150+M150+R150)</f>
        <v>4180</v>
      </c>
      <c r="AH150" s="17" t="n">
        <f aca="false">SUM(W150+AB150)</f>
        <v>1216</v>
      </c>
      <c r="AI150" s="21" t="n">
        <f aca="false">AG150/AH150</f>
        <v>3.4375</v>
      </c>
      <c r="AL150" s="20"/>
      <c r="AM150" s="20"/>
      <c r="AN150" s="20"/>
    </row>
    <row r="151" customFormat="false" ht="13.8" hidden="false" customHeight="false" outlineLevel="0" collapsed="false">
      <c r="A151" s="16" t="s">
        <v>694</v>
      </c>
      <c r="B151" s="16" t="s">
        <v>695</v>
      </c>
      <c r="C151" s="16" t="s">
        <v>696</v>
      </c>
      <c r="D151" s="17" t="s">
        <v>697</v>
      </c>
      <c r="E151" s="16" t="s">
        <v>698</v>
      </c>
      <c r="F151" s="16" t="n">
        <v>70966</v>
      </c>
      <c r="G151" s="16"/>
      <c r="H151" s="18" t="n">
        <v>76</v>
      </c>
      <c r="I151" s="17" t="n">
        <v>1</v>
      </c>
      <c r="J151" s="17" t="n">
        <v>1</v>
      </c>
      <c r="K151" s="17" t="n">
        <v>0.06</v>
      </c>
      <c r="L151" s="19" t="n">
        <v>0.02</v>
      </c>
      <c r="M151" s="17" t="n">
        <v>209</v>
      </c>
      <c r="N151" s="17" t="n">
        <v>3</v>
      </c>
      <c r="O151" s="17" t="n">
        <v>3</v>
      </c>
      <c r="P151" s="17" t="n">
        <v>0.2</v>
      </c>
      <c r="Q151" s="19" t="n">
        <v>0.06</v>
      </c>
      <c r="R151" s="17"/>
      <c r="S151" s="17"/>
      <c r="T151" s="17"/>
      <c r="U151" s="17"/>
      <c r="V151" s="17"/>
      <c r="W151" s="18" t="n">
        <v>83</v>
      </c>
      <c r="X151" s="17" t="n">
        <v>1</v>
      </c>
      <c r="Y151" s="17" t="n">
        <v>1</v>
      </c>
      <c r="Z151" s="17" t="n">
        <v>0.06</v>
      </c>
      <c r="AA151" s="17" t="n">
        <v>0.02</v>
      </c>
      <c r="AB151" s="18"/>
      <c r="AC151" s="17"/>
      <c r="AD151" s="17"/>
      <c r="AE151" s="17"/>
      <c r="AF151" s="19"/>
      <c r="AG151" s="17" t="n">
        <f aca="false">SUM(H151+M151+R151)</f>
        <v>285</v>
      </c>
      <c r="AH151" s="17" t="n">
        <f aca="false">SUM(W151+AB151)</f>
        <v>83</v>
      </c>
      <c r="AI151" s="21" t="n">
        <f aca="false">AG151/AH151</f>
        <v>3.43373493975904</v>
      </c>
      <c r="AL151" s="20"/>
      <c r="AM151" s="20"/>
      <c r="AN151" s="20"/>
    </row>
    <row r="152" customFormat="false" ht="13.8" hidden="false" customHeight="false" outlineLevel="0" collapsed="false">
      <c r="A152" s="16" t="s">
        <v>699</v>
      </c>
      <c r="B152" s="16" t="s">
        <v>700</v>
      </c>
      <c r="C152" s="16" t="s">
        <v>701</v>
      </c>
      <c r="D152" s="17" t="s">
        <v>702</v>
      </c>
      <c r="E152" s="16" t="s">
        <v>703</v>
      </c>
      <c r="F152" s="16" t="n">
        <v>51628</v>
      </c>
      <c r="G152" s="16"/>
      <c r="H152" s="18" t="n">
        <v>175</v>
      </c>
      <c r="I152" s="17" t="n">
        <v>4</v>
      </c>
      <c r="J152" s="17" t="n">
        <v>4</v>
      </c>
      <c r="K152" s="17" t="n">
        <v>0.39</v>
      </c>
      <c r="L152" s="19" t="n">
        <v>0.1</v>
      </c>
      <c r="M152" s="17" t="n">
        <v>200</v>
      </c>
      <c r="N152" s="17" t="n">
        <v>4</v>
      </c>
      <c r="O152" s="17" t="n">
        <v>4</v>
      </c>
      <c r="P152" s="17" t="n">
        <v>0.39</v>
      </c>
      <c r="Q152" s="19" t="n">
        <v>0.11</v>
      </c>
      <c r="R152" s="17"/>
      <c r="S152" s="17"/>
      <c r="T152" s="17"/>
      <c r="U152" s="17"/>
      <c r="V152" s="17"/>
      <c r="W152" s="18" t="n">
        <v>110</v>
      </c>
      <c r="X152" s="17" t="n">
        <v>3</v>
      </c>
      <c r="Y152" s="17" t="n">
        <v>3</v>
      </c>
      <c r="Z152" s="17" t="n">
        <v>0.28</v>
      </c>
      <c r="AA152" s="17" t="n">
        <v>0.07</v>
      </c>
      <c r="AB152" s="18"/>
      <c r="AC152" s="17"/>
      <c r="AD152" s="17"/>
      <c r="AE152" s="17"/>
      <c r="AF152" s="19"/>
      <c r="AG152" s="17" t="n">
        <f aca="false">SUM(H152+M152+R152)</f>
        <v>375</v>
      </c>
      <c r="AH152" s="17" t="n">
        <f aca="false">SUM(W152+AB152)</f>
        <v>110</v>
      </c>
      <c r="AI152" s="21" t="n">
        <f aca="false">AG152/AH152</f>
        <v>3.40909090909091</v>
      </c>
      <c r="AL152" s="20"/>
      <c r="AM152" s="20"/>
      <c r="AN152" s="20"/>
    </row>
    <row r="153" customFormat="false" ht="13.8" hidden="false" customHeight="false" outlineLevel="0" collapsed="false">
      <c r="A153" s="16" t="s">
        <v>704</v>
      </c>
      <c r="B153" s="16" t="s">
        <v>705</v>
      </c>
      <c r="C153" s="16" t="s">
        <v>706</v>
      </c>
      <c r="D153" s="17" t="s">
        <v>707</v>
      </c>
      <c r="E153" s="16" t="s">
        <v>708</v>
      </c>
      <c r="F153" s="16" t="n">
        <v>51633</v>
      </c>
      <c r="G153" s="16"/>
      <c r="H153" s="18" t="n">
        <v>649</v>
      </c>
      <c r="I153" s="17" t="n">
        <v>12</v>
      </c>
      <c r="J153" s="17" t="n">
        <v>11</v>
      </c>
      <c r="K153" s="17" t="n">
        <v>1.45</v>
      </c>
      <c r="L153" s="19" t="n">
        <v>0.41</v>
      </c>
      <c r="M153" s="17" t="n">
        <v>612</v>
      </c>
      <c r="N153" s="17" t="n">
        <v>12</v>
      </c>
      <c r="O153" s="17" t="n">
        <v>11</v>
      </c>
      <c r="P153" s="17" t="n">
        <v>1.66</v>
      </c>
      <c r="Q153" s="19" t="n">
        <v>0.3</v>
      </c>
      <c r="R153" s="17"/>
      <c r="S153" s="17"/>
      <c r="T153" s="17"/>
      <c r="U153" s="17"/>
      <c r="V153" s="17"/>
      <c r="W153" s="18" t="n">
        <v>371</v>
      </c>
      <c r="X153" s="17" t="n">
        <v>7</v>
      </c>
      <c r="Y153" s="17" t="n">
        <v>7</v>
      </c>
      <c r="Z153" s="17" t="n">
        <v>0.77</v>
      </c>
      <c r="AA153" s="17" t="n">
        <v>0.18</v>
      </c>
      <c r="AB153" s="18"/>
      <c r="AC153" s="17"/>
      <c r="AD153" s="17"/>
      <c r="AE153" s="17"/>
      <c r="AF153" s="19"/>
      <c r="AG153" s="17" t="n">
        <f aca="false">SUM(H153+M153+R153)</f>
        <v>1261</v>
      </c>
      <c r="AH153" s="17" t="n">
        <f aca="false">SUM(W153+AB153)</f>
        <v>371</v>
      </c>
      <c r="AI153" s="21" t="n">
        <f aca="false">AG153/AH153</f>
        <v>3.3989218328841</v>
      </c>
      <c r="AL153" s="20"/>
      <c r="AM153" s="20"/>
      <c r="AN153" s="20"/>
    </row>
    <row r="154" customFormat="false" ht="13.8" hidden="false" customHeight="false" outlineLevel="0" collapsed="false">
      <c r="A154" s="16" t="s">
        <v>709</v>
      </c>
      <c r="B154" s="16" t="s">
        <v>710</v>
      </c>
      <c r="C154" s="16" t="s">
        <v>711</v>
      </c>
      <c r="D154" s="17" t="s">
        <v>712</v>
      </c>
      <c r="E154" s="16" t="s">
        <v>713</v>
      </c>
      <c r="F154" s="16" t="n">
        <v>53354</v>
      </c>
      <c r="G154" s="16"/>
      <c r="H154" s="18" t="n">
        <v>1050</v>
      </c>
      <c r="I154" s="17" t="n">
        <v>20</v>
      </c>
      <c r="J154" s="17" t="n">
        <v>15</v>
      </c>
      <c r="K154" s="17" t="n">
        <v>2.53</v>
      </c>
      <c r="L154" s="19" t="n">
        <v>0.55</v>
      </c>
      <c r="M154" s="17" t="n">
        <v>1474</v>
      </c>
      <c r="N154" s="17" t="n">
        <v>26</v>
      </c>
      <c r="O154" s="17" t="n">
        <v>17</v>
      </c>
      <c r="P154" s="17" t="n">
        <v>3.48</v>
      </c>
      <c r="Q154" s="19" t="n">
        <v>0.61</v>
      </c>
      <c r="R154" s="17"/>
      <c r="S154" s="17"/>
      <c r="T154" s="17"/>
      <c r="U154" s="17"/>
      <c r="V154" s="17"/>
      <c r="W154" s="18" t="n">
        <v>744</v>
      </c>
      <c r="X154" s="17" t="n">
        <v>16</v>
      </c>
      <c r="Y154" s="17" t="n">
        <v>16</v>
      </c>
      <c r="Z154" s="17" t="n">
        <v>2.53</v>
      </c>
      <c r="AA154" s="17" t="n">
        <v>0.6</v>
      </c>
      <c r="AB154" s="18"/>
      <c r="AC154" s="17"/>
      <c r="AD154" s="17"/>
      <c r="AE154" s="17"/>
      <c r="AF154" s="19"/>
      <c r="AG154" s="17" t="n">
        <f aca="false">SUM(H154+M154+R154)</f>
        <v>2524</v>
      </c>
      <c r="AH154" s="17" t="n">
        <f aca="false">SUM(W154+AB154)</f>
        <v>744</v>
      </c>
      <c r="AI154" s="21" t="n">
        <f aca="false">AG154/AH154</f>
        <v>3.39247311827957</v>
      </c>
      <c r="AL154" s="20"/>
      <c r="AM154" s="20"/>
      <c r="AN154" s="20"/>
    </row>
    <row r="155" customFormat="false" ht="13.8" hidden="false" customHeight="false" outlineLevel="0" collapsed="false">
      <c r="A155" s="16" t="s">
        <v>714</v>
      </c>
      <c r="B155" s="16" t="s">
        <v>715</v>
      </c>
      <c r="C155" s="16"/>
      <c r="D155" s="23" t="s">
        <v>716</v>
      </c>
      <c r="E155" s="16" t="s">
        <v>717</v>
      </c>
      <c r="F155" s="16" t="n">
        <v>32427</v>
      </c>
      <c r="G155" s="16" t="s">
        <v>718</v>
      </c>
      <c r="H155" s="18" t="n">
        <v>53</v>
      </c>
      <c r="I155" s="17" t="n">
        <v>2</v>
      </c>
      <c r="J155" s="17" t="n">
        <v>2</v>
      </c>
      <c r="K155" s="17" t="n">
        <v>0.3</v>
      </c>
      <c r="L155" s="19" t="n">
        <v>0.06</v>
      </c>
      <c r="M155" s="17" t="n">
        <v>269</v>
      </c>
      <c r="N155" s="17" t="n">
        <v>4</v>
      </c>
      <c r="O155" s="17" t="n">
        <v>4</v>
      </c>
      <c r="P155" s="17" t="n">
        <v>0.68</v>
      </c>
      <c r="Q155" s="19" t="n">
        <v>0.22</v>
      </c>
      <c r="R155" s="17"/>
      <c r="S155" s="17"/>
      <c r="T155" s="17"/>
      <c r="U155" s="17"/>
      <c r="V155" s="17"/>
      <c r="W155" s="18" t="n">
        <v>95</v>
      </c>
      <c r="X155" s="17" t="n">
        <v>1</v>
      </c>
      <c r="Y155" s="17" t="n">
        <v>1</v>
      </c>
      <c r="Z155" s="17" t="n">
        <v>0.14</v>
      </c>
      <c r="AA155" s="17" t="n">
        <v>0.07</v>
      </c>
      <c r="AB155" s="18"/>
      <c r="AC155" s="17"/>
      <c r="AD155" s="17"/>
      <c r="AE155" s="17"/>
      <c r="AF155" s="19"/>
      <c r="AG155" s="17" t="n">
        <f aca="false">SUM(H155+M155+R155)</f>
        <v>322</v>
      </c>
      <c r="AH155" s="17" t="n">
        <f aca="false">SUM(W155+AB155)</f>
        <v>95</v>
      </c>
      <c r="AI155" s="21" t="n">
        <f aca="false">AG155/AH155</f>
        <v>3.38947368421053</v>
      </c>
      <c r="AL155" s="20"/>
      <c r="AM155" s="20"/>
      <c r="AN155" s="20"/>
    </row>
    <row r="156" customFormat="false" ht="13.8" hidden="false" customHeight="false" outlineLevel="0" collapsed="false">
      <c r="A156" s="16" t="s">
        <v>719</v>
      </c>
      <c r="B156" s="16" t="s">
        <v>720</v>
      </c>
      <c r="C156" s="16"/>
      <c r="D156" s="17" t="s">
        <v>149</v>
      </c>
      <c r="E156" s="16" t="s">
        <v>721</v>
      </c>
      <c r="F156" s="16" t="n">
        <v>41716</v>
      </c>
      <c r="G156" s="16"/>
      <c r="H156" s="18" t="n">
        <v>809</v>
      </c>
      <c r="I156" s="17" t="n">
        <v>14</v>
      </c>
      <c r="J156" s="17" t="n">
        <v>13</v>
      </c>
      <c r="K156" s="17" t="n">
        <v>2.7</v>
      </c>
      <c r="L156" s="19" t="n">
        <v>0.52</v>
      </c>
      <c r="M156" s="17" t="n">
        <v>533</v>
      </c>
      <c r="N156" s="17" t="n">
        <v>10</v>
      </c>
      <c r="O156" s="17" t="n">
        <v>9</v>
      </c>
      <c r="P156" s="17" t="n">
        <v>1.48</v>
      </c>
      <c r="Q156" s="19" t="n">
        <v>0.34</v>
      </c>
      <c r="R156" s="17"/>
      <c r="S156" s="17"/>
      <c r="T156" s="17"/>
      <c r="U156" s="17"/>
      <c r="V156" s="17"/>
      <c r="W156" s="18" t="n">
        <v>396</v>
      </c>
      <c r="X156" s="17" t="n">
        <v>6</v>
      </c>
      <c r="Y156" s="17" t="n">
        <v>6</v>
      </c>
      <c r="Z156" s="17" t="n">
        <v>0.83</v>
      </c>
      <c r="AA156" s="17" t="n">
        <v>0.25</v>
      </c>
      <c r="AB156" s="18"/>
      <c r="AC156" s="17"/>
      <c r="AD156" s="17"/>
      <c r="AE156" s="17"/>
      <c r="AF156" s="19"/>
      <c r="AG156" s="17" t="n">
        <f aca="false">SUM(H156+M156+R156)</f>
        <v>1342</v>
      </c>
      <c r="AH156" s="17" t="n">
        <f aca="false">SUM(W156+AB156)</f>
        <v>396</v>
      </c>
      <c r="AI156" s="21" t="n">
        <f aca="false">AG156/AH156</f>
        <v>3.38888888888889</v>
      </c>
      <c r="AL156" s="20"/>
      <c r="AM156" s="20"/>
      <c r="AN156" s="20"/>
    </row>
    <row r="157" customFormat="false" ht="13.8" hidden="false" customHeight="false" outlineLevel="0" collapsed="false">
      <c r="A157" s="16" t="s">
        <v>722</v>
      </c>
      <c r="B157" s="16" t="s">
        <v>723</v>
      </c>
      <c r="C157" s="16" t="s">
        <v>724</v>
      </c>
      <c r="D157" s="17" t="s">
        <v>725</v>
      </c>
      <c r="E157" s="16" t="s">
        <v>726</v>
      </c>
      <c r="F157" s="16" t="n">
        <v>44796</v>
      </c>
      <c r="G157" s="16" t="s">
        <v>68</v>
      </c>
      <c r="H157" s="18" t="n">
        <v>1022</v>
      </c>
      <c r="I157" s="17" t="n">
        <v>18</v>
      </c>
      <c r="J157" s="17" t="n">
        <v>11</v>
      </c>
      <c r="K157" s="17" t="n">
        <v>2.08</v>
      </c>
      <c r="L157" s="19" t="n">
        <v>0.53</v>
      </c>
      <c r="M157" s="17" t="n">
        <v>836</v>
      </c>
      <c r="N157" s="17" t="n">
        <v>14</v>
      </c>
      <c r="O157" s="17" t="n">
        <v>8</v>
      </c>
      <c r="P157" s="17" t="n">
        <v>1.33</v>
      </c>
      <c r="Q157" s="19" t="n">
        <v>0.38</v>
      </c>
      <c r="R157" s="17"/>
      <c r="S157" s="17"/>
      <c r="T157" s="17"/>
      <c r="U157" s="17"/>
      <c r="V157" s="17"/>
      <c r="W157" s="18" t="n">
        <v>551</v>
      </c>
      <c r="X157" s="17" t="n">
        <v>9</v>
      </c>
      <c r="Y157" s="17" t="n">
        <v>6</v>
      </c>
      <c r="Z157" s="17" t="n">
        <v>0.76</v>
      </c>
      <c r="AA157" s="17" t="n">
        <v>0.25</v>
      </c>
      <c r="AB157" s="18"/>
      <c r="AC157" s="17"/>
      <c r="AD157" s="17"/>
      <c r="AE157" s="17"/>
      <c r="AF157" s="19"/>
      <c r="AG157" s="17" t="n">
        <f aca="false">SUM(H157+M157+R157)</f>
        <v>1858</v>
      </c>
      <c r="AH157" s="17" t="n">
        <f aca="false">SUM(W157+AB157)</f>
        <v>551</v>
      </c>
      <c r="AI157" s="21" t="n">
        <f aca="false">AG157/AH157</f>
        <v>3.37205081669691</v>
      </c>
      <c r="AL157" s="20"/>
      <c r="AM157" s="20"/>
      <c r="AN157" s="20"/>
    </row>
    <row r="158" customFormat="false" ht="13.8" hidden="false" customHeight="false" outlineLevel="0" collapsed="false">
      <c r="A158" s="16" t="s">
        <v>727</v>
      </c>
      <c r="B158" s="16" t="s">
        <v>728</v>
      </c>
      <c r="C158" s="16" t="s">
        <v>729</v>
      </c>
      <c r="D158" s="17" t="s">
        <v>730</v>
      </c>
      <c r="E158" s="16" t="s">
        <v>731</v>
      </c>
      <c r="F158" s="16" t="n">
        <v>34101</v>
      </c>
      <c r="G158" s="16"/>
      <c r="H158" s="18" t="n">
        <v>446</v>
      </c>
      <c r="I158" s="17" t="n">
        <v>6</v>
      </c>
      <c r="J158" s="17" t="n">
        <v>5</v>
      </c>
      <c r="K158" s="17" t="n">
        <v>0.85</v>
      </c>
      <c r="L158" s="19" t="n">
        <v>0.32</v>
      </c>
      <c r="M158" s="17" t="n">
        <v>685</v>
      </c>
      <c r="N158" s="17" t="n">
        <v>8</v>
      </c>
      <c r="O158" s="17" t="n">
        <v>4</v>
      </c>
      <c r="P158" s="17" t="n">
        <v>0.64</v>
      </c>
      <c r="Q158" s="19" t="n">
        <v>0.3</v>
      </c>
      <c r="R158" s="17" t="n">
        <v>86</v>
      </c>
      <c r="S158" s="17" t="n">
        <v>1</v>
      </c>
      <c r="T158" s="17" t="n">
        <v>1</v>
      </c>
      <c r="U158" s="17" t="n">
        <v>0.23</v>
      </c>
      <c r="V158" s="17" t="n">
        <v>0.15</v>
      </c>
      <c r="W158" s="18" t="n">
        <v>361</v>
      </c>
      <c r="X158" s="17" t="n">
        <v>4</v>
      </c>
      <c r="Y158" s="17" t="n">
        <v>2</v>
      </c>
      <c r="Z158" s="17" t="n">
        <v>0.51</v>
      </c>
      <c r="AA158" s="17" t="n">
        <v>0.29</v>
      </c>
      <c r="AB158" s="18"/>
      <c r="AC158" s="17"/>
      <c r="AD158" s="17"/>
      <c r="AE158" s="17"/>
      <c r="AF158" s="19"/>
      <c r="AG158" s="17" t="n">
        <f aca="false">SUM(H158+M158+R158)</f>
        <v>1217</v>
      </c>
      <c r="AH158" s="17" t="n">
        <f aca="false">SUM(W158+AB158)</f>
        <v>361</v>
      </c>
      <c r="AI158" s="21" t="n">
        <f aca="false">AG158/AH158</f>
        <v>3.37119113573407</v>
      </c>
      <c r="AL158" s="20"/>
      <c r="AM158" s="20"/>
      <c r="AN158" s="20"/>
    </row>
    <row r="159" customFormat="false" ht="13.8" hidden="false" customHeight="false" outlineLevel="0" collapsed="false">
      <c r="A159" s="16" t="s">
        <v>732</v>
      </c>
      <c r="B159" s="16" t="s">
        <v>733</v>
      </c>
      <c r="C159" s="16" t="s">
        <v>734</v>
      </c>
      <c r="D159" s="17" t="s">
        <v>735</v>
      </c>
      <c r="E159" s="16" t="s">
        <v>736</v>
      </c>
      <c r="F159" s="16" t="n">
        <v>47435</v>
      </c>
      <c r="G159" s="16"/>
      <c r="H159" s="18" t="n">
        <v>107</v>
      </c>
      <c r="I159" s="17" t="n">
        <v>1</v>
      </c>
      <c r="J159" s="17" t="n">
        <v>1</v>
      </c>
      <c r="K159" s="17" t="n">
        <v>0.09</v>
      </c>
      <c r="L159" s="19" t="n">
        <v>0.04</v>
      </c>
      <c r="M159" s="17" t="n">
        <v>255</v>
      </c>
      <c r="N159" s="17" t="n">
        <v>4</v>
      </c>
      <c r="O159" s="17" t="n">
        <v>4</v>
      </c>
      <c r="P159" s="17" t="n">
        <v>0.43</v>
      </c>
      <c r="Q159" s="19" t="n">
        <v>0.15</v>
      </c>
      <c r="R159" s="17"/>
      <c r="S159" s="17"/>
      <c r="T159" s="17"/>
      <c r="U159" s="17"/>
      <c r="V159" s="17"/>
      <c r="W159" s="18" t="n">
        <v>108</v>
      </c>
      <c r="X159" s="17" t="n">
        <v>1</v>
      </c>
      <c r="Y159" s="17" t="n">
        <v>1</v>
      </c>
      <c r="Z159" s="17" t="n">
        <v>0.09</v>
      </c>
      <c r="AA159" s="17" t="n">
        <v>0.04</v>
      </c>
      <c r="AB159" s="18"/>
      <c r="AC159" s="17"/>
      <c r="AD159" s="17"/>
      <c r="AE159" s="17"/>
      <c r="AF159" s="19"/>
      <c r="AG159" s="17" t="n">
        <f aca="false">SUM(H159+M159+R159)</f>
        <v>362</v>
      </c>
      <c r="AH159" s="17" t="n">
        <f aca="false">SUM(W159+AB159)</f>
        <v>108</v>
      </c>
      <c r="AI159" s="21" t="n">
        <f aca="false">AG159/AH159</f>
        <v>3.35185185185185</v>
      </c>
      <c r="AL159" s="20"/>
      <c r="AM159" s="20"/>
      <c r="AN159" s="20"/>
    </row>
    <row r="160" customFormat="false" ht="13.8" hidden="false" customHeight="false" outlineLevel="0" collapsed="false">
      <c r="A160" s="16" t="s">
        <v>737</v>
      </c>
      <c r="B160" s="16" t="s">
        <v>738</v>
      </c>
      <c r="C160" s="16" t="s">
        <v>739</v>
      </c>
      <c r="D160" s="17" t="s">
        <v>740</v>
      </c>
      <c r="E160" s="16" t="s">
        <v>741</v>
      </c>
      <c r="F160" s="16" t="n">
        <v>40338</v>
      </c>
      <c r="G160" s="16" t="s">
        <v>68</v>
      </c>
      <c r="H160" s="18" t="n">
        <v>564</v>
      </c>
      <c r="I160" s="17" t="n">
        <v>13</v>
      </c>
      <c r="J160" s="17" t="n">
        <v>12</v>
      </c>
      <c r="K160" s="17" t="n">
        <v>2.5</v>
      </c>
      <c r="L160" s="19" t="n">
        <v>0.49</v>
      </c>
      <c r="M160" s="17" t="n">
        <v>754</v>
      </c>
      <c r="N160" s="17" t="n">
        <v>18</v>
      </c>
      <c r="O160" s="17" t="n">
        <v>11</v>
      </c>
      <c r="P160" s="17" t="n">
        <v>2.5</v>
      </c>
      <c r="Q160" s="19" t="n">
        <v>0.45</v>
      </c>
      <c r="R160" s="17"/>
      <c r="S160" s="17"/>
      <c r="T160" s="17"/>
      <c r="U160" s="17"/>
      <c r="V160" s="17"/>
      <c r="W160" s="18" t="n">
        <v>394</v>
      </c>
      <c r="X160" s="17" t="n">
        <v>11</v>
      </c>
      <c r="Y160" s="17" t="n">
        <v>9</v>
      </c>
      <c r="Z160" s="17" t="n">
        <v>1.83</v>
      </c>
      <c r="AA160" s="17" t="n">
        <v>0.28</v>
      </c>
      <c r="AB160" s="18"/>
      <c r="AC160" s="17"/>
      <c r="AD160" s="17"/>
      <c r="AE160" s="17"/>
      <c r="AF160" s="19"/>
      <c r="AG160" s="17" t="n">
        <f aca="false">SUM(H160+M160+R160)</f>
        <v>1318</v>
      </c>
      <c r="AH160" s="17" t="n">
        <f aca="false">SUM(W160+AB160)</f>
        <v>394</v>
      </c>
      <c r="AI160" s="21" t="n">
        <f aca="false">AG160/AH160</f>
        <v>3.34517766497462</v>
      </c>
      <c r="AL160" s="20"/>
      <c r="AM160" s="20"/>
      <c r="AN160" s="20"/>
    </row>
    <row r="161" customFormat="false" ht="13.8" hidden="false" customHeight="false" outlineLevel="0" collapsed="false">
      <c r="A161" s="16" t="s">
        <v>742</v>
      </c>
      <c r="B161" s="16" t="s">
        <v>743</v>
      </c>
      <c r="C161" s="16" t="s">
        <v>744</v>
      </c>
      <c r="D161" s="17" t="s">
        <v>745</v>
      </c>
      <c r="E161" s="16" t="s">
        <v>746</v>
      </c>
      <c r="F161" s="16" t="n">
        <v>44418</v>
      </c>
      <c r="G161" s="16"/>
      <c r="H161" s="18" t="n">
        <v>202</v>
      </c>
      <c r="I161" s="17" t="n">
        <v>5</v>
      </c>
      <c r="J161" s="17" t="n">
        <v>4</v>
      </c>
      <c r="K161" s="17" t="n">
        <v>0.46</v>
      </c>
      <c r="L161" s="19" t="n">
        <v>0.12</v>
      </c>
      <c r="M161" s="17" t="n">
        <v>254</v>
      </c>
      <c r="N161" s="17" t="n">
        <v>5</v>
      </c>
      <c r="O161" s="17" t="n">
        <v>5</v>
      </c>
      <c r="P161" s="17" t="n">
        <v>0.61</v>
      </c>
      <c r="Q161" s="19" t="n">
        <v>0.2</v>
      </c>
      <c r="R161" s="17"/>
      <c r="S161" s="17"/>
      <c r="T161" s="17"/>
      <c r="U161" s="17"/>
      <c r="V161" s="17"/>
      <c r="W161" s="18" t="n">
        <v>137</v>
      </c>
      <c r="X161" s="17" t="n">
        <v>3</v>
      </c>
      <c r="Y161" s="17" t="n">
        <v>3</v>
      </c>
      <c r="Z161" s="17" t="n">
        <v>0.33</v>
      </c>
      <c r="AA161" s="17" t="n">
        <v>0.12</v>
      </c>
      <c r="AB161" s="18"/>
      <c r="AC161" s="17"/>
      <c r="AD161" s="17"/>
      <c r="AE161" s="17"/>
      <c r="AF161" s="19"/>
      <c r="AG161" s="17" t="n">
        <f aca="false">SUM(H161+M161+R161)</f>
        <v>456</v>
      </c>
      <c r="AH161" s="17" t="n">
        <f aca="false">SUM(W161+AB161)</f>
        <v>137</v>
      </c>
      <c r="AI161" s="21" t="n">
        <f aca="false">AG161/AH161</f>
        <v>3.32846715328467</v>
      </c>
      <c r="AL161" s="20"/>
      <c r="AM161" s="20"/>
      <c r="AN161" s="20"/>
    </row>
    <row r="162" customFormat="false" ht="13.8" hidden="false" customHeight="false" outlineLevel="0" collapsed="false">
      <c r="A162" s="16" t="s">
        <v>747</v>
      </c>
      <c r="B162" s="16" t="s">
        <v>748</v>
      </c>
      <c r="C162" s="16" t="s">
        <v>749</v>
      </c>
      <c r="D162" s="17" t="s">
        <v>750</v>
      </c>
      <c r="E162" s="16" t="s">
        <v>751</v>
      </c>
      <c r="F162" s="16" t="n">
        <v>38467</v>
      </c>
      <c r="G162" s="16"/>
      <c r="H162" s="18" t="n">
        <v>298</v>
      </c>
      <c r="I162" s="17" t="n">
        <v>8</v>
      </c>
      <c r="J162" s="17" t="n">
        <v>7</v>
      </c>
      <c r="K162" s="17" t="n">
        <v>1.15</v>
      </c>
      <c r="L162" s="19" t="n">
        <v>0.21</v>
      </c>
      <c r="M162" s="17" t="n">
        <v>261</v>
      </c>
      <c r="N162" s="17" t="n">
        <v>8</v>
      </c>
      <c r="O162" s="17" t="n">
        <v>6</v>
      </c>
      <c r="P162" s="17" t="n">
        <v>0.92</v>
      </c>
      <c r="Q162" s="19" t="n">
        <v>0.2</v>
      </c>
      <c r="R162" s="17"/>
      <c r="S162" s="17"/>
      <c r="T162" s="17"/>
      <c r="U162" s="17"/>
      <c r="V162" s="17"/>
      <c r="W162" s="18" t="n">
        <v>169</v>
      </c>
      <c r="X162" s="17" t="n">
        <v>6</v>
      </c>
      <c r="Y162" s="17" t="n">
        <v>6</v>
      </c>
      <c r="Z162" s="17" t="n">
        <v>0.92</v>
      </c>
      <c r="AA162" s="17" t="n">
        <v>0.17</v>
      </c>
      <c r="AB162" s="18"/>
      <c r="AC162" s="17"/>
      <c r="AD162" s="17"/>
      <c r="AE162" s="17"/>
      <c r="AF162" s="19"/>
      <c r="AG162" s="17" t="n">
        <f aca="false">SUM(H162+M162+R162)</f>
        <v>559</v>
      </c>
      <c r="AH162" s="17" t="n">
        <f aca="false">SUM(W162+AB162)</f>
        <v>169</v>
      </c>
      <c r="AI162" s="21" t="n">
        <f aca="false">AG162/AH162</f>
        <v>3.30769230769231</v>
      </c>
      <c r="AL162" s="20"/>
      <c r="AM162" s="20"/>
      <c r="AN162" s="20"/>
    </row>
    <row r="163" customFormat="false" ht="13.8" hidden="false" customHeight="false" outlineLevel="0" collapsed="false">
      <c r="A163" s="16" t="s">
        <v>752</v>
      </c>
      <c r="B163" s="16" t="s">
        <v>753</v>
      </c>
      <c r="C163" s="16" t="s">
        <v>754</v>
      </c>
      <c r="D163" s="17" t="s">
        <v>755</v>
      </c>
      <c r="E163" s="16" t="s">
        <v>756</v>
      </c>
      <c r="F163" s="16" t="n">
        <v>27013</v>
      </c>
      <c r="G163" s="16"/>
      <c r="H163" s="18" t="n">
        <v>634</v>
      </c>
      <c r="I163" s="17" t="n">
        <v>12</v>
      </c>
      <c r="J163" s="17" t="n">
        <v>9</v>
      </c>
      <c r="K163" s="17" t="n">
        <v>3.72</v>
      </c>
      <c r="L163" s="19" t="n">
        <v>0.43</v>
      </c>
      <c r="M163" s="17" t="n">
        <v>547</v>
      </c>
      <c r="N163" s="17" t="n">
        <v>11</v>
      </c>
      <c r="O163" s="17" t="n">
        <v>8</v>
      </c>
      <c r="P163" s="17" t="n">
        <v>3.04</v>
      </c>
      <c r="Q163" s="19" t="n">
        <v>0.44</v>
      </c>
      <c r="R163" s="17" t="n">
        <v>51</v>
      </c>
      <c r="S163" s="17" t="n">
        <v>1</v>
      </c>
      <c r="T163" s="17" t="n">
        <v>1</v>
      </c>
      <c r="U163" s="17" t="n">
        <v>0.17</v>
      </c>
      <c r="V163" s="17" t="n">
        <v>0.07</v>
      </c>
      <c r="W163" s="18" t="n">
        <v>374</v>
      </c>
      <c r="X163" s="17" t="n">
        <v>9</v>
      </c>
      <c r="Y163" s="17" t="n">
        <v>7</v>
      </c>
      <c r="Z163" s="17" t="n">
        <v>1.96</v>
      </c>
      <c r="AA163" s="17" t="n">
        <v>0.31</v>
      </c>
      <c r="AB163" s="18"/>
      <c r="AC163" s="17"/>
      <c r="AD163" s="17"/>
      <c r="AE163" s="17"/>
      <c r="AF163" s="19"/>
      <c r="AG163" s="17" t="n">
        <f aca="false">SUM(H163+M163+R163)</f>
        <v>1232</v>
      </c>
      <c r="AH163" s="17" t="n">
        <f aca="false">SUM(W163+AB163)</f>
        <v>374</v>
      </c>
      <c r="AI163" s="21" t="n">
        <f aca="false">AG163/AH163</f>
        <v>3.29411764705882</v>
      </c>
      <c r="AL163" s="20"/>
      <c r="AM163" s="20"/>
      <c r="AN163" s="20"/>
    </row>
    <row r="164" customFormat="false" ht="13.8" hidden="false" customHeight="false" outlineLevel="0" collapsed="false">
      <c r="A164" s="16" t="s">
        <v>757</v>
      </c>
      <c r="B164" s="16" t="s">
        <v>758</v>
      </c>
      <c r="C164" s="16" t="s">
        <v>759</v>
      </c>
      <c r="D164" s="22" t="s">
        <v>760</v>
      </c>
      <c r="E164" s="16" t="s">
        <v>761</v>
      </c>
      <c r="F164" s="16" t="n">
        <v>23658</v>
      </c>
      <c r="G164" s="16" t="s">
        <v>68</v>
      </c>
      <c r="H164" s="18" t="n">
        <v>286</v>
      </c>
      <c r="I164" s="17" t="n">
        <v>5</v>
      </c>
      <c r="J164" s="17" t="n">
        <v>3</v>
      </c>
      <c r="K164" s="17" t="n">
        <v>0.7</v>
      </c>
      <c r="L164" s="19" t="n">
        <v>0.24</v>
      </c>
      <c r="M164" s="17" t="n">
        <v>363</v>
      </c>
      <c r="N164" s="17" t="n">
        <v>7</v>
      </c>
      <c r="O164" s="17" t="n">
        <v>3</v>
      </c>
      <c r="P164" s="17" t="n">
        <v>1.03</v>
      </c>
      <c r="Q164" s="19" t="n">
        <v>0.24</v>
      </c>
      <c r="R164" s="17"/>
      <c r="S164" s="17"/>
      <c r="T164" s="17"/>
      <c r="U164" s="17"/>
      <c r="V164" s="17"/>
      <c r="W164" s="18" t="n">
        <v>198</v>
      </c>
      <c r="X164" s="17" t="n">
        <v>4</v>
      </c>
      <c r="Y164" s="17" t="n">
        <v>4</v>
      </c>
      <c r="Z164" s="17" t="n">
        <v>1.03</v>
      </c>
      <c r="AA164" s="17" t="n">
        <v>0.27</v>
      </c>
      <c r="AB164" s="18"/>
      <c r="AC164" s="17"/>
      <c r="AD164" s="17"/>
      <c r="AE164" s="17"/>
      <c r="AF164" s="19"/>
      <c r="AG164" s="17" t="n">
        <f aca="false">SUM(H164+M164+R164)</f>
        <v>649</v>
      </c>
      <c r="AH164" s="17" t="n">
        <f aca="false">SUM(W164+AB164)</f>
        <v>198</v>
      </c>
      <c r="AI164" s="21" t="n">
        <f aca="false">AG164/AH164</f>
        <v>3.27777777777778</v>
      </c>
      <c r="AL164" s="20"/>
      <c r="AM164" s="20"/>
      <c r="AN164" s="20"/>
    </row>
    <row r="165" customFormat="false" ht="13.8" hidden="false" customHeight="false" outlineLevel="0" collapsed="false">
      <c r="A165" s="16" t="s">
        <v>762</v>
      </c>
      <c r="B165" s="16" t="s">
        <v>763</v>
      </c>
      <c r="C165" s="16" t="s">
        <v>764</v>
      </c>
      <c r="D165" s="17" t="s">
        <v>765</v>
      </c>
      <c r="E165" s="16" t="s">
        <v>766</v>
      </c>
      <c r="F165" s="16" t="n">
        <v>50432</v>
      </c>
      <c r="G165" s="16"/>
      <c r="H165" s="18" t="n">
        <v>386</v>
      </c>
      <c r="I165" s="17" t="n">
        <v>6</v>
      </c>
      <c r="J165" s="17" t="n">
        <v>5</v>
      </c>
      <c r="K165" s="17" t="n">
        <v>0.52</v>
      </c>
      <c r="L165" s="19" t="n">
        <v>0.23</v>
      </c>
      <c r="M165" s="17" t="n">
        <v>406</v>
      </c>
      <c r="N165" s="17" t="n">
        <v>8</v>
      </c>
      <c r="O165" s="17" t="n">
        <v>6</v>
      </c>
      <c r="P165" s="17" t="n">
        <v>0.65</v>
      </c>
      <c r="Q165" s="19" t="n">
        <v>0.18</v>
      </c>
      <c r="R165" s="17"/>
      <c r="S165" s="17"/>
      <c r="T165" s="17"/>
      <c r="U165" s="17"/>
      <c r="V165" s="17"/>
      <c r="W165" s="18" t="n">
        <v>243</v>
      </c>
      <c r="X165" s="17" t="n">
        <v>6</v>
      </c>
      <c r="Y165" s="17" t="n">
        <v>6</v>
      </c>
      <c r="Z165" s="17" t="n">
        <v>0.65</v>
      </c>
      <c r="AA165" s="17" t="n">
        <v>0.26</v>
      </c>
      <c r="AB165" s="18"/>
      <c r="AC165" s="17"/>
      <c r="AD165" s="17"/>
      <c r="AE165" s="17"/>
      <c r="AF165" s="19"/>
      <c r="AG165" s="17" t="n">
        <f aca="false">SUM(H165+M165+R165)</f>
        <v>792</v>
      </c>
      <c r="AH165" s="17" t="n">
        <f aca="false">SUM(W165+AB165)</f>
        <v>243</v>
      </c>
      <c r="AI165" s="21" t="n">
        <f aca="false">AG165/AH165</f>
        <v>3.25925925925926</v>
      </c>
      <c r="AL165" s="20"/>
      <c r="AM165" s="20"/>
      <c r="AN165" s="20"/>
    </row>
    <row r="166" customFormat="false" ht="13.8" hidden="false" customHeight="false" outlineLevel="0" collapsed="false">
      <c r="A166" s="16" t="s">
        <v>767</v>
      </c>
      <c r="B166" s="16" t="s">
        <v>768</v>
      </c>
      <c r="C166" s="16" t="s">
        <v>769</v>
      </c>
      <c r="D166" s="17" t="s">
        <v>770</v>
      </c>
      <c r="E166" s="16" t="s">
        <v>771</v>
      </c>
      <c r="F166" s="16" t="n">
        <v>86219</v>
      </c>
      <c r="G166" s="16"/>
      <c r="H166" s="18" t="n">
        <v>1048</v>
      </c>
      <c r="I166" s="17" t="n">
        <v>22</v>
      </c>
      <c r="J166" s="17" t="n">
        <v>21</v>
      </c>
      <c r="K166" s="17" t="n">
        <v>1.8</v>
      </c>
      <c r="L166" s="19" t="n">
        <v>0.36</v>
      </c>
      <c r="M166" s="17" t="n">
        <v>1388</v>
      </c>
      <c r="N166" s="17" t="n">
        <v>28</v>
      </c>
      <c r="O166" s="17" t="n">
        <v>22</v>
      </c>
      <c r="P166" s="17" t="n">
        <v>1.94</v>
      </c>
      <c r="Q166" s="19" t="n">
        <v>0.32</v>
      </c>
      <c r="R166" s="17"/>
      <c r="S166" s="17"/>
      <c r="T166" s="17"/>
      <c r="U166" s="17"/>
      <c r="V166" s="17"/>
      <c r="W166" s="18" t="n">
        <v>753</v>
      </c>
      <c r="X166" s="17" t="n">
        <v>19</v>
      </c>
      <c r="Y166" s="17" t="n">
        <v>18</v>
      </c>
      <c r="Z166" s="17" t="n">
        <v>1.42</v>
      </c>
      <c r="AA166" s="17" t="n">
        <v>0.3</v>
      </c>
      <c r="AB166" s="18"/>
      <c r="AC166" s="17"/>
      <c r="AD166" s="17"/>
      <c r="AE166" s="17"/>
      <c r="AF166" s="19"/>
      <c r="AG166" s="17" t="n">
        <f aca="false">SUM(H166+M166+R166)</f>
        <v>2436</v>
      </c>
      <c r="AH166" s="17" t="n">
        <f aca="false">SUM(W166+AB166)</f>
        <v>753</v>
      </c>
      <c r="AI166" s="21" t="n">
        <f aca="false">AG166/AH166</f>
        <v>3.23505976095617</v>
      </c>
      <c r="AL166" s="20"/>
      <c r="AM166" s="20"/>
      <c r="AN166" s="20"/>
    </row>
    <row r="167" customFormat="false" ht="13.8" hidden="false" customHeight="false" outlineLevel="0" collapsed="false">
      <c r="A167" s="16" t="s">
        <v>772</v>
      </c>
      <c r="B167" s="16" t="s">
        <v>773</v>
      </c>
      <c r="C167" s="16" t="s">
        <v>774</v>
      </c>
      <c r="D167" s="17" t="s">
        <v>775</v>
      </c>
      <c r="E167" s="16" t="s">
        <v>776</v>
      </c>
      <c r="F167" s="16" t="n">
        <v>44074</v>
      </c>
      <c r="G167" s="16"/>
      <c r="H167" s="18" t="n">
        <v>364</v>
      </c>
      <c r="I167" s="17" t="n">
        <v>8</v>
      </c>
      <c r="J167" s="17" t="n">
        <v>6</v>
      </c>
      <c r="K167" s="17" t="n">
        <v>0.95</v>
      </c>
      <c r="L167" s="19" t="n">
        <v>0.24</v>
      </c>
      <c r="M167" s="17" t="n">
        <v>243</v>
      </c>
      <c r="N167" s="17" t="n">
        <v>4</v>
      </c>
      <c r="O167" s="17" t="n">
        <v>4</v>
      </c>
      <c r="P167" s="17" t="n">
        <v>0.46</v>
      </c>
      <c r="Q167" s="19" t="n">
        <v>0.2</v>
      </c>
      <c r="R167" s="17"/>
      <c r="S167" s="17"/>
      <c r="T167" s="17"/>
      <c r="U167" s="17"/>
      <c r="V167" s="17"/>
      <c r="W167" s="18" t="n">
        <v>188</v>
      </c>
      <c r="X167" s="17" t="n">
        <v>3</v>
      </c>
      <c r="Y167" s="17" t="n">
        <v>3</v>
      </c>
      <c r="Z167" s="17" t="n">
        <v>0.33</v>
      </c>
      <c r="AA167" s="17" t="n">
        <v>0.15</v>
      </c>
      <c r="AB167" s="18"/>
      <c r="AC167" s="17"/>
      <c r="AD167" s="17"/>
      <c r="AE167" s="17"/>
      <c r="AF167" s="19"/>
      <c r="AG167" s="17" t="n">
        <f aca="false">SUM(H167+M167+R167)</f>
        <v>607</v>
      </c>
      <c r="AH167" s="17" t="n">
        <f aca="false">SUM(W167+AB167)</f>
        <v>188</v>
      </c>
      <c r="AI167" s="21" t="n">
        <f aca="false">AG167/AH167</f>
        <v>3.22872340425532</v>
      </c>
      <c r="AL167" s="20"/>
      <c r="AM167" s="20"/>
      <c r="AN167" s="20"/>
    </row>
    <row r="168" customFormat="false" ht="13.8" hidden="false" customHeight="false" outlineLevel="0" collapsed="false">
      <c r="A168" s="16" t="s">
        <v>777</v>
      </c>
      <c r="B168" s="16" t="s">
        <v>778</v>
      </c>
      <c r="C168" s="16" t="s">
        <v>779</v>
      </c>
      <c r="D168" s="17" t="s">
        <v>780</v>
      </c>
      <c r="E168" s="16" t="s">
        <v>781</v>
      </c>
      <c r="F168" s="16" t="n">
        <v>36164</v>
      </c>
      <c r="G168" s="16"/>
      <c r="H168" s="18" t="n">
        <v>152</v>
      </c>
      <c r="I168" s="17" t="n">
        <v>4</v>
      </c>
      <c r="J168" s="17" t="n">
        <v>4</v>
      </c>
      <c r="K168" s="17" t="n">
        <v>0.59</v>
      </c>
      <c r="L168" s="19" t="n">
        <v>0.21</v>
      </c>
      <c r="M168" s="17" t="n">
        <v>231</v>
      </c>
      <c r="N168" s="17" t="n">
        <v>4</v>
      </c>
      <c r="O168" s="17" t="n">
        <v>4</v>
      </c>
      <c r="P168" s="17" t="n">
        <v>0.59</v>
      </c>
      <c r="Q168" s="19" t="n">
        <v>0.23</v>
      </c>
      <c r="R168" s="17"/>
      <c r="S168" s="17"/>
      <c r="T168" s="17"/>
      <c r="U168" s="17"/>
      <c r="V168" s="17"/>
      <c r="W168" s="18" t="n">
        <v>119</v>
      </c>
      <c r="X168" s="17" t="n">
        <v>3</v>
      </c>
      <c r="Y168" s="17" t="n">
        <v>3</v>
      </c>
      <c r="Z168" s="17" t="n">
        <v>0.42</v>
      </c>
      <c r="AA168" s="17" t="n">
        <v>0.25</v>
      </c>
      <c r="AB168" s="18"/>
      <c r="AC168" s="17"/>
      <c r="AD168" s="17"/>
      <c r="AE168" s="17"/>
      <c r="AF168" s="19"/>
      <c r="AG168" s="17" t="n">
        <f aca="false">SUM(H168+M168+R168)</f>
        <v>383</v>
      </c>
      <c r="AH168" s="17" t="n">
        <f aca="false">SUM(W168+AB168)</f>
        <v>119</v>
      </c>
      <c r="AI168" s="21" t="n">
        <f aca="false">AG168/AH168</f>
        <v>3.21848739495798</v>
      </c>
      <c r="AL168" s="20"/>
      <c r="AM168" s="20"/>
      <c r="AN168" s="20"/>
    </row>
    <row r="169" customFormat="false" ht="13.8" hidden="false" customHeight="false" outlineLevel="0" collapsed="false">
      <c r="A169" s="16" t="s">
        <v>782</v>
      </c>
      <c r="B169" s="16" t="s">
        <v>783</v>
      </c>
      <c r="C169" s="16" t="s">
        <v>784</v>
      </c>
      <c r="D169" s="17" t="s">
        <v>785</v>
      </c>
      <c r="E169" s="16" t="s">
        <v>786</v>
      </c>
      <c r="F169" s="16" t="n">
        <v>48410</v>
      </c>
      <c r="G169" s="16"/>
      <c r="H169" s="18" t="n">
        <v>731</v>
      </c>
      <c r="I169" s="17" t="n">
        <v>16</v>
      </c>
      <c r="J169" s="17" t="n">
        <v>14</v>
      </c>
      <c r="K169" s="17" t="n">
        <v>2.69</v>
      </c>
      <c r="L169" s="19" t="n">
        <v>0.49</v>
      </c>
      <c r="M169" s="17" t="n">
        <v>1185</v>
      </c>
      <c r="N169" s="17" t="n">
        <v>27</v>
      </c>
      <c r="O169" s="17" t="n">
        <v>18</v>
      </c>
      <c r="P169" s="17" t="n">
        <v>7.8</v>
      </c>
      <c r="Q169" s="19" t="n">
        <v>0.6</v>
      </c>
      <c r="R169" s="17"/>
      <c r="S169" s="17"/>
      <c r="T169" s="17"/>
      <c r="U169" s="17"/>
      <c r="V169" s="17"/>
      <c r="W169" s="18" t="n">
        <v>597</v>
      </c>
      <c r="X169" s="17" t="n">
        <v>14</v>
      </c>
      <c r="Y169" s="17" t="n">
        <v>13</v>
      </c>
      <c r="Z169" s="17" t="n">
        <v>2.38</v>
      </c>
      <c r="AA169" s="17" t="n">
        <v>0.42</v>
      </c>
      <c r="AB169" s="18"/>
      <c r="AC169" s="17"/>
      <c r="AD169" s="17"/>
      <c r="AE169" s="17"/>
      <c r="AF169" s="19"/>
      <c r="AG169" s="17" t="n">
        <f aca="false">SUM(H169+M169+R169)</f>
        <v>1916</v>
      </c>
      <c r="AH169" s="17" t="n">
        <f aca="false">SUM(W169+AB169)</f>
        <v>597</v>
      </c>
      <c r="AI169" s="21" t="n">
        <f aca="false">AG169/AH169</f>
        <v>3.20938023450586</v>
      </c>
      <c r="AL169" s="20"/>
      <c r="AM169" s="20"/>
      <c r="AN169" s="20"/>
    </row>
    <row r="170" customFormat="false" ht="13.8" hidden="false" customHeight="false" outlineLevel="0" collapsed="false">
      <c r="A170" s="16" t="s">
        <v>787</v>
      </c>
      <c r="B170" s="16" t="s">
        <v>788</v>
      </c>
      <c r="C170" s="16" t="s">
        <v>789</v>
      </c>
      <c r="D170" s="17" t="s">
        <v>790</v>
      </c>
      <c r="E170" s="16" t="s">
        <v>791</v>
      </c>
      <c r="F170" s="16" t="n">
        <v>29794</v>
      </c>
      <c r="G170" s="16" t="s">
        <v>250</v>
      </c>
      <c r="H170" s="18" t="n">
        <v>669</v>
      </c>
      <c r="I170" s="17" t="n">
        <v>14</v>
      </c>
      <c r="J170" s="17" t="n">
        <v>11</v>
      </c>
      <c r="K170" s="17" t="n">
        <v>4.42</v>
      </c>
      <c r="L170" s="19" t="n">
        <v>0.5</v>
      </c>
      <c r="M170" s="17" t="n">
        <v>797</v>
      </c>
      <c r="N170" s="17" t="n">
        <v>14</v>
      </c>
      <c r="O170" s="17" t="n">
        <v>11</v>
      </c>
      <c r="P170" s="17" t="n">
        <v>5.24</v>
      </c>
      <c r="Q170" s="19" t="n">
        <v>0.6</v>
      </c>
      <c r="R170" s="17"/>
      <c r="S170" s="17"/>
      <c r="T170" s="17"/>
      <c r="U170" s="17"/>
      <c r="V170" s="17"/>
      <c r="W170" s="18" t="n">
        <v>458</v>
      </c>
      <c r="X170" s="17" t="n">
        <v>10</v>
      </c>
      <c r="Y170" s="17" t="n">
        <v>8</v>
      </c>
      <c r="Z170" s="17" t="n">
        <v>2.08</v>
      </c>
      <c r="AA170" s="17" t="n">
        <v>0.41</v>
      </c>
      <c r="AB170" s="18"/>
      <c r="AC170" s="17"/>
      <c r="AD170" s="17"/>
      <c r="AE170" s="17"/>
      <c r="AF170" s="19"/>
      <c r="AG170" s="17" t="n">
        <f aca="false">SUM(H170+M170+R170)</f>
        <v>1466</v>
      </c>
      <c r="AH170" s="17" t="n">
        <f aca="false">SUM(W170+AB170)</f>
        <v>458</v>
      </c>
      <c r="AI170" s="21" t="n">
        <f aca="false">AG170/AH170</f>
        <v>3.20087336244541</v>
      </c>
      <c r="AL170" s="20"/>
      <c r="AM170" s="20"/>
      <c r="AN170" s="20"/>
    </row>
    <row r="171" customFormat="false" ht="13.8" hidden="false" customHeight="false" outlineLevel="0" collapsed="false">
      <c r="A171" s="16" t="s">
        <v>792</v>
      </c>
      <c r="B171" s="16" t="s">
        <v>793</v>
      </c>
      <c r="C171" s="16" t="s">
        <v>794</v>
      </c>
      <c r="D171" s="17" t="s">
        <v>795</v>
      </c>
      <c r="E171" s="16" t="s">
        <v>796</v>
      </c>
      <c r="F171" s="16" t="n">
        <v>15426</v>
      </c>
      <c r="G171" s="16"/>
      <c r="H171" s="18" t="n">
        <v>156</v>
      </c>
      <c r="I171" s="17" t="n">
        <v>3</v>
      </c>
      <c r="J171" s="17" t="n">
        <v>2</v>
      </c>
      <c r="K171" s="17" t="n">
        <v>0.71</v>
      </c>
      <c r="L171" s="19" t="n">
        <v>0.18</v>
      </c>
      <c r="M171" s="17" t="n">
        <v>302</v>
      </c>
      <c r="N171" s="17" t="n">
        <v>6</v>
      </c>
      <c r="O171" s="17" t="n">
        <v>4</v>
      </c>
      <c r="P171" s="17" t="n">
        <v>1.92</v>
      </c>
      <c r="Q171" s="19" t="n">
        <v>0.35</v>
      </c>
      <c r="R171" s="17" t="n">
        <v>44</v>
      </c>
      <c r="S171" s="17" t="n">
        <v>1</v>
      </c>
      <c r="T171" s="17" t="n">
        <v>1</v>
      </c>
      <c r="U171" s="17" t="n">
        <v>0.31</v>
      </c>
      <c r="V171" s="17" t="n">
        <v>0.1</v>
      </c>
      <c r="W171" s="18" t="n">
        <v>157</v>
      </c>
      <c r="X171" s="17" t="n">
        <v>2</v>
      </c>
      <c r="Y171" s="17" t="n">
        <v>2</v>
      </c>
      <c r="Z171" s="17" t="n">
        <v>0.71</v>
      </c>
      <c r="AA171" s="17" t="n">
        <v>0.2</v>
      </c>
      <c r="AB171" s="18"/>
      <c r="AC171" s="17"/>
      <c r="AD171" s="17"/>
      <c r="AE171" s="17"/>
      <c r="AF171" s="19"/>
      <c r="AG171" s="17" t="n">
        <f aca="false">SUM(H171+M171+R171)</f>
        <v>502</v>
      </c>
      <c r="AH171" s="17" t="n">
        <f aca="false">SUM(W171+AB171)</f>
        <v>157</v>
      </c>
      <c r="AI171" s="21" t="n">
        <f aca="false">AG171/AH171</f>
        <v>3.19745222929936</v>
      </c>
      <c r="AL171" s="20"/>
      <c r="AM171" s="20"/>
      <c r="AN171" s="20"/>
    </row>
    <row r="172" customFormat="false" ht="13.8" hidden="false" customHeight="false" outlineLevel="0" collapsed="false">
      <c r="A172" s="16" t="s">
        <v>797</v>
      </c>
      <c r="B172" s="16" t="s">
        <v>798</v>
      </c>
      <c r="C172" s="16" t="s">
        <v>799</v>
      </c>
      <c r="D172" s="24" t="s">
        <v>800</v>
      </c>
      <c r="E172" s="16" t="s">
        <v>801</v>
      </c>
      <c r="F172" s="16" t="n">
        <v>30739</v>
      </c>
      <c r="G172" s="16"/>
      <c r="H172" s="18" t="n">
        <v>475</v>
      </c>
      <c r="I172" s="17" t="n">
        <v>6</v>
      </c>
      <c r="J172" s="17" t="n">
        <v>5</v>
      </c>
      <c r="K172" s="17" t="n">
        <v>0.98</v>
      </c>
      <c r="L172" s="19" t="n">
        <v>0.34</v>
      </c>
      <c r="M172" s="17" t="n">
        <v>596</v>
      </c>
      <c r="N172" s="17" t="n">
        <v>7</v>
      </c>
      <c r="O172" s="17" t="n">
        <v>6</v>
      </c>
      <c r="P172" s="17" t="n">
        <v>1.27</v>
      </c>
      <c r="Q172" s="19" t="n">
        <v>0.42</v>
      </c>
      <c r="R172" s="17" t="n">
        <v>64</v>
      </c>
      <c r="S172" s="17" t="n">
        <v>1</v>
      </c>
      <c r="T172" s="17" t="n">
        <v>1</v>
      </c>
      <c r="U172" s="17" t="n">
        <v>0.15</v>
      </c>
      <c r="V172" s="17" t="n">
        <v>0.04</v>
      </c>
      <c r="W172" s="18" t="n">
        <v>355</v>
      </c>
      <c r="X172" s="17" t="n">
        <v>4</v>
      </c>
      <c r="Y172" s="17" t="n">
        <v>3</v>
      </c>
      <c r="Z172" s="17" t="n">
        <v>0.51</v>
      </c>
      <c r="AA172" s="17" t="n">
        <v>0.24</v>
      </c>
      <c r="AB172" s="18"/>
      <c r="AC172" s="17"/>
      <c r="AD172" s="17"/>
      <c r="AE172" s="17"/>
      <c r="AF172" s="19"/>
      <c r="AG172" s="17" t="n">
        <f aca="false">SUM(H172+M172+R172)</f>
        <v>1135</v>
      </c>
      <c r="AH172" s="17" t="n">
        <f aca="false">SUM(W172+AB172)</f>
        <v>355</v>
      </c>
      <c r="AI172" s="21" t="n">
        <f aca="false">AG172/AH172</f>
        <v>3.19718309859155</v>
      </c>
      <c r="AL172" s="20"/>
      <c r="AM172" s="20"/>
      <c r="AN172" s="20"/>
    </row>
    <row r="173" customFormat="false" ht="13.8" hidden="false" customHeight="false" outlineLevel="0" collapsed="false">
      <c r="A173" s="16" t="s">
        <v>802</v>
      </c>
      <c r="B173" s="16" t="s">
        <v>803</v>
      </c>
      <c r="C173" s="16" t="s">
        <v>804</v>
      </c>
      <c r="D173" s="17" t="s">
        <v>805</v>
      </c>
      <c r="E173" s="16" t="s">
        <v>806</v>
      </c>
      <c r="F173" s="16" t="n">
        <v>107640</v>
      </c>
      <c r="G173" s="16"/>
      <c r="H173" s="18" t="n">
        <v>1815</v>
      </c>
      <c r="I173" s="17" t="n">
        <v>36</v>
      </c>
      <c r="J173" s="17" t="n">
        <v>30</v>
      </c>
      <c r="K173" s="17" t="n">
        <v>2.38</v>
      </c>
      <c r="L173" s="19" t="n">
        <v>0.41</v>
      </c>
      <c r="M173" s="17" t="n">
        <v>2443</v>
      </c>
      <c r="N173" s="17" t="n">
        <v>43</v>
      </c>
      <c r="O173" s="17" t="n">
        <v>34</v>
      </c>
      <c r="P173" s="17" t="n">
        <v>3.28</v>
      </c>
      <c r="Q173" s="19" t="n">
        <v>0.49</v>
      </c>
      <c r="R173" s="17" t="n">
        <v>89</v>
      </c>
      <c r="S173" s="17" t="n">
        <v>1</v>
      </c>
      <c r="T173" s="17" t="n">
        <v>1</v>
      </c>
      <c r="U173" s="17" t="n">
        <v>0.04</v>
      </c>
      <c r="V173" s="17" t="n">
        <v>0.02</v>
      </c>
      <c r="W173" s="18" t="n">
        <v>1368</v>
      </c>
      <c r="X173" s="17" t="n">
        <v>27</v>
      </c>
      <c r="Y173" s="17" t="n">
        <v>22</v>
      </c>
      <c r="Z173" s="17" t="n">
        <v>1.57</v>
      </c>
      <c r="AA173" s="17" t="n">
        <v>0.32</v>
      </c>
      <c r="AB173" s="18"/>
      <c r="AC173" s="17"/>
      <c r="AD173" s="17"/>
      <c r="AE173" s="17"/>
      <c r="AF173" s="19"/>
      <c r="AG173" s="17" t="n">
        <f aca="false">SUM(H173+M173+R173)</f>
        <v>4347</v>
      </c>
      <c r="AH173" s="17" t="n">
        <f aca="false">SUM(W173+AB173)</f>
        <v>1368</v>
      </c>
      <c r="AI173" s="21" t="n">
        <f aca="false">AG173/AH173</f>
        <v>3.17763157894737</v>
      </c>
      <c r="AL173" s="20"/>
      <c r="AM173" s="20"/>
      <c r="AN173" s="20"/>
    </row>
    <row r="174" customFormat="false" ht="13.8" hidden="false" customHeight="false" outlineLevel="0" collapsed="false">
      <c r="A174" s="16" t="s">
        <v>807</v>
      </c>
      <c r="B174" s="16" t="s">
        <v>808</v>
      </c>
      <c r="C174" s="16" t="s">
        <v>809</v>
      </c>
      <c r="D174" s="17" t="s">
        <v>810</v>
      </c>
      <c r="E174" s="16" t="s">
        <v>811</v>
      </c>
      <c r="F174" s="16" t="n">
        <v>57098</v>
      </c>
      <c r="G174" s="16"/>
      <c r="H174" s="18" t="n">
        <v>322</v>
      </c>
      <c r="I174" s="17" t="n">
        <v>6</v>
      </c>
      <c r="J174" s="17" t="n">
        <v>6</v>
      </c>
      <c r="K174" s="17" t="n">
        <v>0.56</v>
      </c>
      <c r="L174" s="19" t="n">
        <v>0.16</v>
      </c>
      <c r="M174" s="17" t="n">
        <v>342</v>
      </c>
      <c r="N174" s="17" t="n">
        <v>7</v>
      </c>
      <c r="O174" s="17" t="n">
        <v>7</v>
      </c>
      <c r="P174" s="17" t="n">
        <v>0.68</v>
      </c>
      <c r="Q174" s="19" t="n">
        <v>0.22</v>
      </c>
      <c r="R174" s="17"/>
      <c r="S174" s="17"/>
      <c r="T174" s="17"/>
      <c r="U174" s="17"/>
      <c r="V174" s="17"/>
      <c r="W174" s="18" t="n">
        <v>209</v>
      </c>
      <c r="X174" s="17" t="n">
        <v>2</v>
      </c>
      <c r="Y174" s="17" t="n">
        <v>2</v>
      </c>
      <c r="Z174" s="17" t="n">
        <v>0.16</v>
      </c>
      <c r="AA174" s="17" t="n">
        <v>0.08</v>
      </c>
      <c r="AB174" s="18"/>
      <c r="AC174" s="17"/>
      <c r="AD174" s="17"/>
      <c r="AE174" s="17"/>
      <c r="AF174" s="19"/>
      <c r="AG174" s="17" t="n">
        <f aca="false">SUM(H174+M174+R174)</f>
        <v>664</v>
      </c>
      <c r="AH174" s="17" t="n">
        <f aca="false">SUM(W174+AB174)</f>
        <v>209</v>
      </c>
      <c r="AI174" s="21" t="n">
        <f aca="false">AG174/AH174</f>
        <v>3.17703349282297</v>
      </c>
      <c r="AL174" s="20"/>
      <c r="AM174" s="20"/>
      <c r="AN174" s="20"/>
    </row>
    <row r="175" customFormat="false" ht="13.8" hidden="false" customHeight="false" outlineLevel="0" collapsed="false">
      <c r="A175" s="16" t="s">
        <v>812</v>
      </c>
      <c r="B175" s="16" t="s">
        <v>813</v>
      </c>
      <c r="C175" s="16"/>
      <c r="D175" s="17" t="s">
        <v>814</v>
      </c>
      <c r="E175" s="16" t="s">
        <v>815</v>
      </c>
      <c r="F175" s="16" t="n">
        <v>38993</v>
      </c>
      <c r="G175" s="16"/>
      <c r="H175" s="18" t="n">
        <v>257</v>
      </c>
      <c r="I175" s="17" t="n">
        <v>5</v>
      </c>
      <c r="J175" s="17" t="n">
        <v>5</v>
      </c>
      <c r="K175" s="17" t="n">
        <v>0.71</v>
      </c>
      <c r="L175" s="19" t="n">
        <v>0.3</v>
      </c>
      <c r="M175" s="17" t="n">
        <v>357</v>
      </c>
      <c r="N175" s="17" t="n">
        <v>6</v>
      </c>
      <c r="O175" s="17" t="n">
        <v>6</v>
      </c>
      <c r="P175" s="17" t="n">
        <v>0.91</v>
      </c>
      <c r="Q175" s="19" t="n">
        <v>0.35</v>
      </c>
      <c r="R175" s="17"/>
      <c r="S175" s="17"/>
      <c r="T175" s="17"/>
      <c r="U175" s="17"/>
      <c r="V175" s="17"/>
      <c r="W175" s="18" t="n">
        <v>194</v>
      </c>
      <c r="X175" s="17" t="n">
        <v>4</v>
      </c>
      <c r="Y175" s="17" t="n">
        <v>4</v>
      </c>
      <c r="Z175" s="17" t="n">
        <v>0.54</v>
      </c>
      <c r="AA175" s="17" t="n">
        <v>0.23</v>
      </c>
      <c r="AB175" s="18"/>
      <c r="AC175" s="17"/>
      <c r="AD175" s="17"/>
      <c r="AE175" s="17"/>
      <c r="AF175" s="19"/>
      <c r="AG175" s="17" t="n">
        <f aca="false">SUM(H175+M175+R175)</f>
        <v>614</v>
      </c>
      <c r="AH175" s="17" t="n">
        <f aca="false">SUM(W175+AB175)</f>
        <v>194</v>
      </c>
      <c r="AI175" s="21" t="n">
        <f aca="false">AG175/AH175</f>
        <v>3.16494845360825</v>
      </c>
      <c r="AL175" s="20"/>
      <c r="AM175" s="20"/>
      <c r="AN175" s="20"/>
    </row>
    <row r="176" customFormat="false" ht="13.8" hidden="false" customHeight="false" outlineLevel="0" collapsed="false">
      <c r="A176" s="16" t="s">
        <v>816</v>
      </c>
      <c r="B176" s="16" t="s">
        <v>817</v>
      </c>
      <c r="C176" s="16" t="s">
        <v>818</v>
      </c>
      <c r="D176" s="17" t="s">
        <v>819</v>
      </c>
      <c r="E176" s="16" t="s">
        <v>820</v>
      </c>
      <c r="F176" s="16" t="n">
        <v>50007</v>
      </c>
      <c r="G176" s="16"/>
      <c r="H176" s="18" t="n">
        <v>284</v>
      </c>
      <c r="I176" s="17" t="n">
        <v>5</v>
      </c>
      <c r="J176" s="17" t="n">
        <v>5</v>
      </c>
      <c r="K176" s="17" t="n">
        <v>0.52</v>
      </c>
      <c r="L176" s="19" t="n">
        <v>0.21</v>
      </c>
      <c r="M176" s="17" t="n">
        <v>264</v>
      </c>
      <c r="N176" s="17" t="n">
        <v>6</v>
      </c>
      <c r="O176" s="17" t="n">
        <v>6</v>
      </c>
      <c r="P176" s="17" t="n">
        <v>0.66</v>
      </c>
      <c r="Q176" s="19" t="n">
        <v>0.14</v>
      </c>
      <c r="R176" s="17"/>
      <c r="S176" s="17"/>
      <c r="T176" s="17"/>
      <c r="U176" s="17"/>
      <c r="V176" s="17"/>
      <c r="W176" s="18" t="n">
        <v>174</v>
      </c>
      <c r="X176" s="17" t="n">
        <v>3</v>
      </c>
      <c r="Y176" s="17" t="n">
        <v>3</v>
      </c>
      <c r="Z176" s="17" t="n">
        <v>0.29</v>
      </c>
      <c r="AA176" s="17" t="n">
        <v>0.09</v>
      </c>
      <c r="AB176" s="18"/>
      <c r="AC176" s="17"/>
      <c r="AD176" s="17"/>
      <c r="AE176" s="17"/>
      <c r="AF176" s="19"/>
      <c r="AG176" s="17" t="n">
        <f aca="false">SUM(H176+M176+R176)</f>
        <v>548</v>
      </c>
      <c r="AH176" s="17" t="n">
        <f aca="false">SUM(W176+AB176)</f>
        <v>174</v>
      </c>
      <c r="AI176" s="21" t="n">
        <f aca="false">AG176/AH176</f>
        <v>3.14942528735632</v>
      </c>
      <c r="AL176" s="20"/>
      <c r="AM176" s="20"/>
      <c r="AN176" s="20"/>
    </row>
    <row r="177" customFormat="false" ht="13.8" hidden="false" customHeight="false" outlineLevel="0" collapsed="false">
      <c r="A177" s="16" t="s">
        <v>821</v>
      </c>
      <c r="B177" s="16" t="s">
        <v>822</v>
      </c>
      <c r="C177" s="16" t="s">
        <v>823</v>
      </c>
      <c r="D177" s="17" t="s">
        <v>824</v>
      </c>
      <c r="E177" s="16" t="s">
        <v>825</v>
      </c>
      <c r="F177" s="16" t="n">
        <v>81862</v>
      </c>
      <c r="G177" s="16"/>
      <c r="H177" s="18" t="n">
        <v>538</v>
      </c>
      <c r="I177" s="17" t="n">
        <v>11</v>
      </c>
      <c r="J177" s="17" t="n">
        <v>11</v>
      </c>
      <c r="K177" s="17" t="n">
        <v>0.76</v>
      </c>
      <c r="L177" s="19" t="n">
        <v>0.25</v>
      </c>
      <c r="M177" s="17" t="n">
        <v>508</v>
      </c>
      <c r="N177" s="17" t="n">
        <v>12</v>
      </c>
      <c r="O177" s="17" t="n">
        <v>12</v>
      </c>
      <c r="P177" s="17" t="n">
        <v>0.83</v>
      </c>
      <c r="Q177" s="19" t="n">
        <v>0.24</v>
      </c>
      <c r="R177" s="17"/>
      <c r="S177" s="17"/>
      <c r="T177" s="17"/>
      <c r="U177" s="17"/>
      <c r="V177" s="17"/>
      <c r="W177" s="18" t="n">
        <v>333</v>
      </c>
      <c r="X177" s="17" t="n">
        <v>7</v>
      </c>
      <c r="Y177" s="17" t="n">
        <v>7</v>
      </c>
      <c r="Z177" s="17" t="n">
        <v>0.44</v>
      </c>
      <c r="AA177" s="17" t="n">
        <v>0.13</v>
      </c>
      <c r="AB177" s="18"/>
      <c r="AC177" s="17"/>
      <c r="AD177" s="17"/>
      <c r="AE177" s="17"/>
      <c r="AF177" s="19"/>
      <c r="AG177" s="17" t="n">
        <f aca="false">SUM(H177+M177+R177)</f>
        <v>1046</v>
      </c>
      <c r="AH177" s="17" t="n">
        <f aca="false">SUM(W177+AB177)</f>
        <v>333</v>
      </c>
      <c r="AI177" s="21" t="n">
        <f aca="false">AG177/AH177</f>
        <v>3.14114114114114</v>
      </c>
      <c r="AL177" s="20"/>
      <c r="AM177" s="20"/>
      <c r="AN177" s="20"/>
    </row>
    <row r="178" customFormat="false" ht="13.8" hidden="false" customHeight="false" outlineLevel="0" collapsed="false">
      <c r="A178" s="16" t="s">
        <v>826</v>
      </c>
      <c r="B178" s="16" t="s">
        <v>827</v>
      </c>
      <c r="C178" s="16" t="s">
        <v>828</v>
      </c>
      <c r="D178" s="17" t="s">
        <v>829</v>
      </c>
      <c r="E178" s="16" t="s">
        <v>830</v>
      </c>
      <c r="F178" s="16" t="n">
        <v>42515</v>
      </c>
      <c r="G178" s="16"/>
      <c r="H178" s="18" t="n">
        <v>225</v>
      </c>
      <c r="I178" s="17" t="n">
        <v>5</v>
      </c>
      <c r="J178" s="17" t="n">
        <v>5</v>
      </c>
      <c r="K178" s="17" t="n">
        <v>0.64</v>
      </c>
      <c r="L178" s="19" t="n">
        <v>0.21</v>
      </c>
      <c r="M178" s="17" t="n">
        <v>301</v>
      </c>
      <c r="N178" s="17" t="n">
        <v>6</v>
      </c>
      <c r="O178" s="17" t="n">
        <v>5</v>
      </c>
      <c r="P178" s="17" t="n">
        <v>0.64</v>
      </c>
      <c r="Q178" s="19" t="n">
        <v>0.27</v>
      </c>
      <c r="R178" s="17"/>
      <c r="S178" s="17"/>
      <c r="T178" s="17"/>
      <c r="U178" s="17"/>
      <c r="V178" s="17"/>
      <c r="W178" s="18" t="n">
        <v>168</v>
      </c>
      <c r="X178" s="17" t="n">
        <v>3</v>
      </c>
      <c r="Y178" s="17" t="n">
        <v>3</v>
      </c>
      <c r="Z178" s="17" t="n">
        <v>0.35</v>
      </c>
      <c r="AA178" s="17" t="n">
        <v>0.16</v>
      </c>
      <c r="AB178" s="18"/>
      <c r="AC178" s="17"/>
      <c r="AD178" s="17"/>
      <c r="AE178" s="17"/>
      <c r="AF178" s="19"/>
      <c r="AG178" s="17" t="n">
        <f aca="false">SUM(H178+M178+R178)</f>
        <v>526</v>
      </c>
      <c r="AH178" s="17" t="n">
        <f aca="false">SUM(W178+AB178)</f>
        <v>168</v>
      </c>
      <c r="AI178" s="21" t="n">
        <f aca="false">AG178/AH178</f>
        <v>3.13095238095238</v>
      </c>
      <c r="AL178" s="20"/>
      <c r="AM178" s="20"/>
      <c r="AN178" s="20"/>
    </row>
    <row r="179" customFormat="false" ht="13.8" hidden="false" customHeight="false" outlineLevel="0" collapsed="false">
      <c r="A179" s="16" t="s">
        <v>831</v>
      </c>
      <c r="B179" s="16" t="s">
        <v>832</v>
      </c>
      <c r="C179" s="16" t="s">
        <v>833</v>
      </c>
      <c r="D179" s="17" t="s">
        <v>834</v>
      </c>
      <c r="E179" s="16" t="s">
        <v>835</v>
      </c>
      <c r="F179" s="16" t="n">
        <v>45434</v>
      </c>
      <c r="G179" s="16"/>
      <c r="H179" s="18" t="n">
        <v>182</v>
      </c>
      <c r="I179" s="17" t="n">
        <v>4</v>
      </c>
      <c r="J179" s="17" t="n">
        <v>4</v>
      </c>
      <c r="K179" s="17" t="n">
        <v>0.45</v>
      </c>
      <c r="L179" s="19" t="n">
        <v>0.16</v>
      </c>
      <c r="M179" s="17" t="n">
        <v>298</v>
      </c>
      <c r="N179" s="17" t="n">
        <v>6</v>
      </c>
      <c r="O179" s="17" t="n">
        <v>6</v>
      </c>
      <c r="P179" s="17" t="n">
        <v>0.74</v>
      </c>
      <c r="Q179" s="19" t="n">
        <v>0.3</v>
      </c>
      <c r="R179" s="17"/>
      <c r="S179" s="17"/>
      <c r="T179" s="17"/>
      <c r="U179" s="17"/>
      <c r="V179" s="17"/>
      <c r="W179" s="18" t="n">
        <v>154</v>
      </c>
      <c r="X179" s="17" t="n">
        <v>1</v>
      </c>
      <c r="Y179" s="17" t="n">
        <v>1</v>
      </c>
      <c r="Z179" s="17" t="n">
        <v>0.1</v>
      </c>
      <c r="AA179" s="17" t="n">
        <v>0.06</v>
      </c>
      <c r="AB179" s="18"/>
      <c r="AC179" s="17"/>
      <c r="AD179" s="17"/>
      <c r="AE179" s="17"/>
      <c r="AF179" s="19"/>
      <c r="AG179" s="17" t="n">
        <f aca="false">SUM(H179+M179+R179)</f>
        <v>480</v>
      </c>
      <c r="AH179" s="17" t="n">
        <f aca="false">SUM(W179+AB179)</f>
        <v>154</v>
      </c>
      <c r="AI179" s="21" t="n">
        <f aca="false">AG179/AH179</f>
        <v>3.11688311688312</v>
      </c>
      <c r="AL179" s="20"/>
      <c r="AM179" s="20"/>
      <c r="AN179" s="20"/>
    </row>
    <row r="180" customFormat="false" ht="13.8" hidden="false" customHeight="false" outlineLevel="0" collapsed="false">
      <c r="A180" s="16" t="s">
        <v>836</v>
      </c>
      <c r="B180" s="16" t="s">
        <v>837</v>
      </c>
      <c r="C180" s="16" t="s">
        <v>838</v>
      </c>
      <c r="D180" s="17" t="s">
        <v>839</v>
      </c>
      <c r="E180" s="16" t="s">
        <v>840</v>
      </c>
      <c r="F180" s="16" t="n">
        <v>99428</v>
      </c>
      <c r="G180" s="16"/>
      <c r="H180" s="18" t="n">
        <v>1272</v>
      </c>
      <c r="I180" s="17" t="n">
        <v>26</v>
      </c>
      <c r="J180" s="17" t="n">
        <v>21</v>
      </c>
      <c r="K180" s="17" t="n">
        <v>1.44</v>
      </c>
      <c r="L180" s="19" t="n">
        <v>0.38</v>
      </c>
      <c r="M180" s="17" t="n">
        <v>1571</v>
      </c>
      <c r="N180" s="17" t="n">
        <v>29</v>
      </c>
      <c r="O180" s="17" t="n">
        <v>23</v>
      </c>
      <c r="P180" s="17" t="n">
        <v>2.02</v>
      </c>
      <c r="Q180" s="19" t="n">
        <v>0.36</v>
      </c>
      <c r="R180" s="17" t="n">
        <v>143</v>
      </c>
      <c r="S180" s="17" t="n">
        <v>2</v>
      </c>
      <c r="T180" s="17" t="n">
        <v>2</v>
      </c>
      <c r="U180" s="17" t="n">
        <v>0.12</v>
      </c>
      <c r="V180" s="17" t="n">
        <v>0.06</v>
      </c>
      <c r="W180" s="18" t="n">
        <v>959</v>
      </c>
      <c r="X180" s="17" t="n">
        <v>18</v>
      </c>
      <c r="Y180" s="17" t="n">
        <v>17</v>
      </c>
      <c r="Z180" s="17" t="n">
        <v>1.06</v>
      </c>
      <c r="AA180" s="17" t="n">
        <v>0.31</v>
      </c>
      <c r="AB180" s="18"/>
      <c r="AC180" s="17"/>
      <c r="AD180" s="17"/>
      <c r="AE180" s="17"/>
      <c r="AF180" s="19"/>
      <c r="AG180" s="17" t="n">
        <f aca="false">SUM(H180+M180+R180)</f>
        <v>2986</v>
      </c>
      <c r="AH180" s="17" t="n">
        <f aca="false">SUM(W180+AB180)</f>
        <v>959</v>
      </c>
      <c r="AI180" s="21" t="n">
        <f aca="false">AG180/AH180</f>
        <v>3.11366006256517</v>
      </c>
      <c r="AL180" s="20"/>
      <c r="AM180" s="20"/>
      <c r="AN180" s="20"/>
    </row>
    <row r="181" customFormat="false" ht="13.8" hidden="false" customHeight="false" outlineLevel="0" collapsed="false">
      <c r="A181" s="16" t="s">
        <v>841</v>
      </c>
      <c r="B181" s="16" t="s">
        <v>842</v>
      </c>
      <c r="C181" s="16" t="s">
        <v>843</v>
      </c>
      <c r="D181" s="17" t="s">
        <v>844</v>
      </c>
      <c r="E181" s="16" t="s">
        <v>845</v>
      </c>
      <c r="F181" s="16" t="n">
        <v>56330</v>
      </c>
      <c r="G181" s="16"/>
      <c r="H181" s="18" t="n">
        <v>746</v>
      </c>
      <c r="I181" s="17" t="n">
        <v>18</v>
      </c>
      <c r="J181" s="17" t="n">
        <v>18</v>
      </c>
      <c r="K181" s="17" t="n">
        <v>2.85</v>
      </c>
      <c r="L181" s="19" t="n">
        <v>0.53</v>
      </c>
      <c r="M181" s="17" t="n">
        <v>939</v>
      </c>
      <c r="N181" s="17" t="n">
        <v>23</v>
      </c>
      <c r="O181" s="17" t="n">
        <v>19</v>
      </c>
      <c r="P181" s="17" t="n">
        <v>3.46</v>
      </c>
      <c r="Q181" s="19" t="n">
        <v>0.47</v>
      </c>
      <c r="R181" s="17"/>
      <c r="S181" s="17"/>
      <c r="T181" s="17"/>
      <c r="U181" s="17"/>
      <c r="V181" s="17"/>
      <c r="W181" s="18" t="n">
        <v>542</v>
      </c>
      <c r="X181" s="17" t="n">
        <v>14</v>
      </c>
      <c r="Y181" s="17" t="n">
        <v>12</v>
      </c>
      <c r="Z181" s="17" t="n">
        <v>1.64</v>
      </c>
      <c r="AA181" s="17" t="n">
        <v>0.29</v>
      </c>
      <c r="AB181" s="18"/>
      <c r="AC181" s="17"/>
      <c r="AD181" s="17"/>
      <c r="AE181" s="17"/>
      <c r="AF181" s="19"/>
      <c r="AG181" s="17" t="n">
        <f aca="false">SUM(H181+M181+R181)</f>
        <v>1685</v>
      </c>
      <c r="AH181" s="17" t="n">
        <f aca="false">SUM(W181+AB181)</f>
        <v>542</v>
      </c>
      <c r="AI181" s="21" t="n">
        <f aca="false">AG181/AH181</f>
        <v>3.10885608856089</v>
      </c>
      <c r="AL181" s="20"/>
      <c r="AM181" s="20"/>
      <c r="AN181" s="20"/>
    </row>
    <row r="182" customFormat="false" ht="13.8" hidden="false" customHeight="false" outlineLevel="0" collapsed="false">
      <c r="A182" s="16" t="s">
        <v>846</v>
      </c>
      <c r="B182" s="16" t="s">
        <v>847</v>
      </c>
      <c r="C182" s="16" t="s">
        <v>848</v>
      </c>
      <c r="D182" s="17" t="s">
        <v>849</v>
      </c>
      <c r="E182" s="16" t="s">
        <v>850</v>
      </c>
      <c r="F182" s="16" t="n">
        <v>62988</v>
      </c>
      <c r="G182" s="16"/>
      <c r="H182" s="18" t="n">
        <v>253</v>
      </c>
      <c r="I182" s="17" t="n">
        <v>4</v>
      </c>
      <c r="J182" s="17" t="n">
        <v>4</v>
      </c>
      <c r="K182" s="17" t="n">
        <v>0.31</v>
      </c>
      <c r="L182" s="19" t="n">
        <v>0.12</v>
      </c>
      <c r="M182" s="17" t="n">
        <v>305</v>
      </c>
      <c r="N182" s="17" t="n">
        <v>6</v>
      </c>
      <c r="O182" s="17" t="n">
        <v>6</v>
      </c>
      <c r="P182" s="17" t="n">
        <v>0.49</v>
      </c>
      <c r="Q182" s="19" t="n">
        <v>0.13</v>
      </c>
      <c r="R182" s="17"/>
      <c r="S182" s="17"/>
      <c r="T182" s="17"/>
      <c r="U182" s="17"/>
      <c r="V182" s="17"/>
      <c r="W182" s="18" t="n">
        <v>180</v>
      </c>
      <c r="X182" s="17" t="n">
        <v>2</v>
      </c>
      <c r="Y182" s="17" t="n">
        <v>2</v>
      </c>
      <c r="Z182" s="17" t="n">
        <v>0.14</v>
      </c>
      <c r="AA182" s="17" t="n">
        <v>0.05</v>
      </c>
      <c r="AB182" s="18"/>
      <c r="AC182" s="17"/>
      <c r="AD182" s="17"/>
      <c r="AE182" s="17"/>
      <c r="AF182" s="19"/>
      <c r="AG182" s="17" t="n">
        <f aca="false">SUM(H182+M182+R182)</f>
        <v>558</v>
      </c>
      <c r="AH182" s="17" t="n">
        <f aca="false">SUM(W182+AB182)</f>
        <v>180</v>
      </c>
      <c r="AI182" s="21" t="n">
        <f aca="false">AG182/AH182</f>
        <v>3.1</v>
      </c>
      <c r="AL182" s="20"/>
      <c r="AM182" s="20"/>
      <c r="AN182" s="20"/>
    </row>
    <row r="183" customFormat="false" ht="13.8" hidden="false" customHeight="false" outlineLevel="0" collapsed="false">
      <c r="A183" s="16" t="s">
        <v>851</v>
      </c>
      <c r="B183" s="16" t="s">
        <v>852</v>
      </c>
      <c r="C183" s="16" t="s">
        <v>853</v>
      </c>
      <c r="D183" s="17" t="s">
        <v>854</v>
      </c>
      <c r="E183" s="16" t="s">
        <v>855</v>
      </c>
      <c r="F183" s="16" t="n">
        <v>106382</v>
      </c>
      <c r="G183" s="16"/>
      <c r="H183" s="18" t="n">
        <v>1510</v>
      </c>
      <c r="I183" s="17" t="n">
        <v>36</v>
      </c>
      <c r="J183" s="17" t="n">
        <v>29</v>
      </c>
      <c r="K183" s="17" t="n">
        <v>2.3</v>
      </c>
      <c r="L183" s="19" t="n">
        <v>0.44</v>
      </c>
      <c r="M183" s="17" t="n">
        <v>1215</v>
      </c>
      <c r="N183" s="17" t="n">
        <v>28</v>
      </c>
      <c r="O183" s="17" t="n">
        <v>23</v>
      </c>
      <c r="P183" s="17" t="n">
        <v>1.5</v>
      </c>
      <c r="Q183" s="19" t="n">
        <v>0.34</v>
      </c>
      <c r="R183" s="17"/>
      <c r="S183" s="17"/>
      <c r="T183" s="17"/>
      <c r="U183" s="17"/>
      <c r="V183" s="17"/>
      <c r="W183" s="18" t="n">
        <v>880</v>
      </c>
      <c r="X183" s="17" t="n">
        <v>26</v>
      </c>
      <c r="Y183" s="17" t="n">
        <v>23</v>
      </c>
      <c r="Z183" s="17" t="n">
        <v>1.6</v>
      </c>
      <c r="AA183" s="17" t="n">
        <v>0.29</v>
      </c>
      <c r="AB183" s="18"/>
      <c r="AC183" s="17"/>
      <c r="AD183" s="17"/>
      <c r="AE183" s="17"/>
      <c r="AF183" s="19"/>
      <c r="AG183" s="17" t="n">
        <f aca="false">SUM(H183+M183+R183)</f>
        <v>2725</v>
      </c>
      <c r="AH183" s="17" t="n">
        <f aca="false">SUM(W183+AB183)</f>
        <v>880</v>
      </c>
      <c r="AI183" s="21" t="n">
        <f aca="false">AG183/AH183</f>
        <v>3.09659090909091</v>
      </c>
      <c r="AL183" s="20"/>
      <c r="AM183" s="20"/>
      <c r="AN183" s="20"/>
    </row>
    <row r="184" customFormat="false" ht="13.8" hidden="false" customHeight="false" outlineLevel="0" collapsed="false">
      <c r="A184" s="16" t="s">
        <v>856</v>
      </c>
      <c r="B184" s="16" t="s">
        <v>857</v>
      </c>
      <c r="C184" s="16" t="s">
        <v>858</v>
      </c>
      <c r="D184" s="17" t="s">
        <v>859</v>
      </c>
      <c r="E184" s="16" t="s">
        <v>860</v>
      </c>
      <c r="F184" s="16" t="n">
        <v>43178</v>
      </c>
      <c r="G184" s="16" t="s">
        <v>68</v>
      </c>
      <c r="H184" s="18" t="n">
        <v>714</v>
      </c>
      <c r="I184" s="17" t="n">
        <v>11</v>
      </c>
      <c r="J184" s="17" t="n">
        <v>9</v>
      </c>
      <c r="K184" s="17" t="n">
        <v>1.4</v>
      </c>
      <c r="L184" s="19" t="n">
        <v>0.46</v>
      </c>
      <c r="M184" s="17" t="n">
        <v>1157</v>
      </c>
      <c r="N184" s="17" t="n">
        <v>16</v>
      </c>
      <c r="O184" s="17" t="n">
        <v>8</v>
      </c>
      <c r="P184" s="17" t="n">
        <v>1.92</v>
      </c>
      <c r="Q184" s="19" t="n">
        <v>0.31</v>
      </c>
      <c r="R184" s="17" t="n">
        <v>43</v>
      </c>
      <c r="S184" s="17" t="n">
        <v>1</v>
      </c>
      <c r="T184" s="17" t="n">
        <v>1</v>
      </c>
      <c r="U184" s="17" t="n">
        <v>0.1</v>
      </c>
      <c r="V184" s="17" t="n">
        <v>0.06</v>
      </c>
      <c r="W184" s="18" t="n">
        <v>621</v>
      </c>
      <c r="X184" s="17" t="n">
        <v>8</v>
      </c>
      <c r="Y184" s="17" t="n">
        <v>6</v>
      </c>
      <c r="Z184" s="17" t="n">
        <v>0.8</v>
      </c>
      <c r="AA184" s="17" t="n">
        <v>0.33</v>
      </c>
      <c r="AB184" s="18"/>
      <c r="AC184" s="17"/>
      <c r="AD184" s="17"/>
      <c r="AE184" s="17"/>
      <c r="AF184" s="19"/>
      <c r="AG184" s="17" t="n">
        <f aca="false">SUM(H184+M184+R184)</f>
        <v>1914</v>
      </c>
      <c r="AH184" s="17" t="n">
        <f aca="false">SUM(W184+AB184)</f>
        <v>621</v>
      </c>
      <c r="AI184" s="21" t="n">
        <f aca="false">AG184/AH184</f>
        <v>3.08212560386473</v>
      </c>
      <c r="AL184" s="20"/>
      <c r="AM184" s="20"/>
      <c r="AN184" s="20"/>
    </row>
    <row r="185" customFormat="false" ht="13.8" hidden="false" customHeight="false" outlineLevel="0" collapsed="false">
      <c r="A185" s="16" t="s">
        <v>861</v>
      </c>
      <c r="B185" s="16" t="s">
        <v>862</v>
      </c>
      <c r="C185" s="16" t="s">
        <v>863</v>
      </c>
      <c r="D185" s="17" t="s">
        <v>864</v>
      </c>
      <c r="E185" s="16" t="s">
        <v>865</v>
      </c>
      <c r="F185" s="16" t="n">
        <v>17986</v>
      </c>
      <c r="G185" s="16"/>
      <c r="H185" s="18" t="n">
        <v>266</v>
      </c>
      <c r="I185" s="17" t="n">
        <v>6</v>
      </c>
      <c r="J185" s="17" t="n">
        <v>5</v>
      </c>
      <c r="K185" s="17" t="n">
        <v>2.17</v>
      </c>
      <c r="L185" s="19" t="n">
        <v>0.62</v>
      </c>
      <c r="M185" s="17" t="n">
        <v>187</v>
      </c>
      <c r="N185" s="17" t="n">
        <v>3</v>
      </c>
      <c r="O185" s="17" t="n">
        <v>3</v>
      </c>
      <c r="P185" s="17" t="n">
        <v>1</v>
      </c>
      <c r="Q185" s="19" t="n">
        <v>0.35</v>
      </c>
      <c r="R185" s="17" t="n">
        <v>102</v>
      </c>
      <c r="S185" s="17" t="n">
        <v>3</v>
      </c>
      <c r="T185" s="17" t="n">
        <v>2</v>
      </c>
      <c r="U185" s="17" t="n">
        <v>0.59</v>
      </c>
      <c r="V185" s="17" t="n">
        <v>0.21</v>
      </c>
      <c r="W185" s="18" t="n">
        <v>126</v>
      </c>
      <c r="X185" s="17" t="n">
        <v>3</v>
      </c>
      <c r="Y185" s="17" t="n">
        <v>3</v>
      </c>
      <c r="Z185" s="17" t="n">
        <v>1</v>
      </c>
      <c r="AA185" s="17" t="n">
        <v>0.32</v>
      </c>
      <c r="AB185" s="18" t="n">
        <v>55</v>
      </c>
      <c r="AC185" s="17" t="n">
        <v>2</v>
      </c>
      <c r="AD185" s="17" t="n">
        <v>2</v>
      </c>
      <c r="AE185" s="17" t="n">
        <v>0.59</v>
      </c>
      <c r="AF185" s="19" t="n">
        <v>0.21</v>
      </c>
      <c r="AG185" s="17" t="n">
        <f aca="false">SUM(H185+M185+R185)</f>
        <v>555</v>
      </c>
      <c r="AH185" s="17" t="n">
        <f aca="false">SUM(W185+AB185)</f>
        <v>181</v>
      </c>
      <c r="AI185" s="21" t="n">
        <f aca="false">AG185/AH185</f>
        <v>3.06629834254144</v>
      </c>
      <c r="AL185" s="20"/>
      <c r="AM185" s="20"/>
      <c r="AN185" s="20"/>
    </row>
    <row r="186" customFormat="false" ht="13.8" hidden="false" customHeight="false" outlineLevel="0" collapsed="false">
      <c r="A186" s="16" t="s">
        <v>866</v>
      </c>
      <c r="B186" s="16" t="s">
        <v>867</v>
      </c>
      <c r="C186" s="16" t="s">
        <v>868</v>
      </c>
      <c r="D186" s="17" t="s">
        <v>869</v>
      </c>
      <c r="E186" s="16" t="s">
        <v>870</v>
      </c>
      <c r="F186" s="16" t="n">
        <v>40436</v>
      </c>
      <c r="G186" s="16"/>
      <c r="H186" s="18" t="n">
        <v>90</v>
      </c>
      <c r="I186" s="17" t="n">
        <v>1</v>
      </c>
      <c r="J186" s="17" t="n">
        <v>1</v>
      </c>
      <c r="K186" s="17" t="n">
        <v>0.11</v>
      </c>
      <c r="L186" s="19" t="n">
        <v>0.04</v>
      </c>
      <c r="M186" s="17" t="n">
        <v>152</v>
      </c>
      <c r="N186" s="17" t="n">
        <v>2</v>
      </c>
      <c r="O186" s="17" t="n">
        <v>1</v>
      </c>
      <c r="P186" s="17" t="n">
        <v>0.23</v>
      </c>
      <c r="Q186" s="19" t="n">
        <v>0.06</v>
      </c>
      <c r="R186" s="17"/>
      <c r="S186" s="17"/>
      <c r="T186" s="17"/>
      <c r="U186" s="17"/>
      <c r="V186" s="17"/>
      <c r="W186" s="18" t="n">
        <v>79</v>
      </c>
      <c r="X186" s="17" t="n">
        <v>1</v>
      </c>
      <c r="Y186" s="17" t="n">
        <v>1</v>
      </c>
      <c r="Z186" s="17" t="n">
        <v>0.11</v>
      </c>
      <c r="AA186" s="17" t="n">
        <v>0.05</v>
      </c>
      <c r="AB186" s="18"/>
      <c r="AC186" s="17"/>
      <c r="AD186" s="17"/>
      <c r="AE186" s="17"/>
      <c r="AF186" s="19"/>
      <c r="AG186" s="17" t="n">
        <f aca="false">SUM(H186+M186+R186)</f>
        <v>242</v>
      </c>
      <c r="AH186" s="17" t="n">
        <f aca="false">SUM(W186+AB186)</f>
        <v>79</v>
      </c>
      <c r="AI186" s="21" t="n">
        <f aca="false">AG186/AH186</f>
        <v>3.06329113924051</v>
      </c>
      <c r="AL186" s="20"/>
      <c r="AM186" s="20"/>
      <c r="AN186" s="20"/>
    </row>
    <row r="187" customFormat="false" ht="13.8" hidden="false" customHeight="false" outlineLevel="0" collapsed="false">
      <c r="A187" s="16" t="s">
        <v>871</v>
      </c>
      <c r="B187" s="16" t="s">
        <v>872</v>
      </c>
      <c r="C187" s="16" t="s">
        <v>873</v>
      </c>
      <c r="D187" s="17" t="s">
        <v>874</v>
      </c>
      <c r="E187" s="16" t="s">
        <v>875</v>
      </c>
      <c r="F187" s="16" t="n">
        <v>30476</v>
      </c>
      <c r="G187" s="16"/>
      <c r="H187" s="18" t="n">
        <v>436</v>
      </c>
      <c r="I187" s="17" t="n">
        <v>8</v>
      </c>
      <c r="J187" s="17" t="n">
        <v>6</v>
      </c>
      <c r="K187" s="17" t="n">
        <v>1.61</v>
      </c>
      <c r="L187" s="19" t="n">
        <v>0.39</v>
      </c>
      <c r="M187" s="17" t="n">
        <v>225</v>
      </c>
      <c r="N187" s="17" t="n">
        <v>3</v>
      </c>
      <c r="O187" s="17" t="n">
        <v>3</v>
      </c>
      <c r="P187" s="17" t="n">
        <v>0.51</v>
      </c>
      <c r="Q187" s="19" t="n">
        <v>0.16</v>
      </c>
      <c r="R187" s="17"/>
      <c r="S187" s="17"/>
      <c r="T187" s="17"/>
      <c r="U187" s="17"/>
      <c r="V187" s="17"/>
      <c r="W187" s="18" t="n">
        <v>216</v>
      </c>
      <c r="X187" s="17" t="n">
        <v>3</v>
      </c>
      <c r="Y187" s="17" t="n">
        <v>3</v>
      </c>
      <c r="Z187" s="17" t="n">
        <v>0.51</v>
      </c>
      <c r="AA187" s="17" t="n">
        <v>0.16</v>
      </c>
      <c r="AB187" s="18"/>
      <c r="AC187" s="17"/>
      <c r="AD187" s="17"/>
      <c r="AE187" s="17"/>
      <c r="AF187" s="19"/>
      <c r="AG187" s="17" t="n">
        <f aca="false">SUM(H187+M187+R187)</f>
        <v>661</v>
      </c>
      <c r="AH187" s="17" t="n">
        <f aca="false">SUM(W187+AB187)</f>
        <v>216</v>
      </c>
      <c r="AI187" s="21" t="n">
        <f aca="false">AG187/AH187</f>
        <v>3.06018518518519</v>
      </c>
      <c r="AL187" s="20"/>
      <c r="AM187" s="20"/>
      <c r="AN187" s="20"/>
    </row>
    <row r="188" customFormat="false" ht="13.8" hidden="false" customHeight="false" outlineLevel="0" collapsed="false">
      <c r="A188" s="16" t="s">
        <v>876</v>
      </c>
      <c r="B188" s="16" t="s">
        <v>877</v>
      </c>
      <c r="C188" s="16" t="s">
        <v>878</v>
      </c>
      <c r="D188" s="17" t="s">
        <v>879</v>
      </c>
      <c r="E188" s="16" t="s">
        <v>880</v>
      </c>
      <c r="F188" s="16" t="n">
        <v>77247</v>
      </c>
      <c r="G188" s="16"/>
      <c r="H188" s="18" t="n">
        <v>750</v>
      </c>
      <c r="I188" s="17" t="n">
        <v>12</v>
      </c>
      <c r="J188" s="17" t="n">
        <v>12</v>
      </c>
      <c r="K188" s="17" t="n">
        <v>0.93</v>
      </c>
      <c r="L188" s="19" t="n">
        <v>0.27</v>
      </c>
      <c r="M188" s="17" t="n">
        <v>825</v>
      </c>
      <c r="N188" s="17" t="n">
        <v>14</v>
      </c>
      <c r="O188" s="17" t="n">
        <v>13</v>
      </c>
      <c r="P188" s="17" t="n">
        <v>1.04</v>
      </c>
      <c r="Q188" s="19" t="n">
        <v>0.26</v>
      </c>
      <c r="R188" s="17"/>
      <c r="S188" s="17"/>
      <c r="T188" s="17"/>
      <c r="U188" s="17"/>
      <c r="V188" s="17"/>
      <c r="W188" s="18" t="n">
        <v>515</v>
      </c>
      <c r="X188" s="17" t="n">
        <v>10</v>
      </c>
      <c r="Y188" s="17" t="n">
        <v>10</v>
      </c>
      <c r="Z188" s="17" t="n">
        <v>0.73</v>
      </c>
      <c r="AA188" s="17" t="n">
        <v>0.23</v>
      </c>
      <c r="AB188" s="18"/>
      <c r="AC188" s="17"/>
      <c r="AD188" s="17"/>
      <c r="AE188" s="17"/>
      <c r="AF188" s="19"/>
      <c r="AG188" s="17" t="n">
        <f aca="false">SUM(H188+M188+R188)</f>
        <v>1575</v>
      </c>
      <c r="AH188" s="17" t="n">
        <f aca="false">SUM(W188+AB188)</f>
        <v>515</v>
      </c>
      <c r="AI188" s="21" t="n">
        <f aca="false">AG188/AH188</f>
        <v>3.05825242718447</v>
      </c>
      <c r="AL188" s="20"/>
      <c r="AM188" s="20"/>
      <c r="AN188" s="20"/>
    </row>
    <row r="189" customFormat="false" ht="13.8" hidden="false" customHeight="false" outlineLevel="0" collapsed="false">
      <c r="A189" s="16" t="s">
        <v>881</v>
      </c>
      <c r="B189" s="16" t="s">
        <v>882</v>
      </c>
      <c r="C189" s="16" t="s">
        <v>883</v>
      </c>
      <c r="D189" s="17" t="s">
        <v>884</v>
      </c>
      <c r="E189" s="16" t="s">
        <v>885</v>
      </c>
      <c r="F189" s="16" t="n">
        <v>88854</v>
      </c>
      <c r="G189" s="16"/>
      <c r="H189" s="18" t="n">
        <v>499</v>
      </c>
      <c r="I189" s="17" t="n">
        <v>12</v>
      </c>
      <c r="J189" s="17" t="n">
        <v>12</v>
      </c>
      <c r="K189" s="17" t="n">
        <v>0.77</v>
      </c>
      <c r="L189" s="19" t="n">
        <v>0.2</v>
      </c>
      <c r="M189" s="17" t="n">
        <v>556</v>
      </c>
      <c r="N189" s="17" t="n">
        <v>15</v>
      </c>
      <c r="O189" s="17" t="n">
        <v>12</v>
      </c>
      <c r="P189" s="17" t="n">
        <v>0.86</v>
      </c>
      <c r="Q189" s="19" t="n">
        <v>0.2</v>
      </c>
      <c r="R189" s="17"/>
      <c r="S189" s="17"/>
      <c r="T189" s="17"/>
      <c r="U189" s="17"/>
      <c r="V189" s="17"/>
      <c r="W189" s="18" t="n">
        <v>349</v>
      </c>
      <c r="X189" s="17" t="n">
        <v>6</v>
      </c>
      <c r="Y189" s="17" t="n">
        <v>6</v>
      </c>
      <c r="Z189" s="17" t="n">
        <v>0.33</v>
      </c>
      <c r="AA189" s="17" t="n">
        <v>0.11</v>
      </c>
      <c r="AB189" s="18"/>
      <c r="AC189" s="17"/>
      <c r="AD189" s="17"/>
      <c r="AE189" s="17"/>
      <c r="AF189" s="19"/>
      <c r="AG189" s="17" t="n">
        <f aca="false">SUM(H189+M189+R189)</f>
        <v>1055</v>
      </c>
      <c r="AH189" s="17" t="n">
        <f aca="false">SUM(W189+AB189)</f>
        <v>349</v>
      </c>
      <c r="AI189" s="21" t="n">
        <f aca="false">AG189/AH189</f>
        <v>3.02292263610315</v>
      </c>
      <c r="AL189" s="20"/>
      <c r="AM189" s="20"/>
      <c r="AN189" s="20"/>
    </row>
    <row r="190" customFormat="false" ht="13.8" hidden="false" customHeight="false" outlineLevel="0" collapsed="false">
      <c r="A190" s="16" t="s">
        <v>886</v>
      </c>
      <c r="B190" s="16" t="s">
        <v>887</v>
      </c>
      <c r="C190" s="16" t="s">
        <v>888</v>
      </c>
      <c r="D190" s="17" t="s">
        <v>889</v>
      </c>
      <c r="E190" s="16" t="s">
        <v>890</v>
      </c>
      <c r="F190" s="16" t="n">
        <v>43553</v>
      </c>
      <c r="G190" s="16"/>
      <c r="H190" s="18" t="n">
        <v>566</v>
      </c>
      <c r="I190" s="17" t="n">
        <v>8</v>
      </c>
      <c r="J190" s="17" t="n">
        <v>7</v>
      </c>
      <c r="K190" s="17" t="n">
        <v>0.97</v>
      </c>
      <c r="L190" s="19" t="n">
        <v>0.29</v>
      </c>
      <c r="M190" s="17" t="n">
        <v>511</v>
      </c>
      <c r="N190" s="17" t="n">
        <v>10</v>
      </c>
      <c r="O190" s="17" t="n">
        <v>9</v>
      </c>
      <c r="P190" s="17" t="n">
        <v>1.39</v>
      </c>
      <c r="Q190" s="19" t="n">
        <v>0.37</v>
      </c>
      <c r="R190" s="17"/>
      <c r="S190" s="17"/>
      <c r="T190" s="17"/>
      <c r="U190" s="17"/>
      <c r="V190" s="17"/>
      <c r="W190" s="18" t="n">
        <v>357</v>
      </c>
      <c r="X190" s="17" t="n">
        <v>8</v>
      </c>
      <c r="Y190" s="17" t="n">
        <v>8</v>
      </c>
      <c r="Z190" s="17" t="n">
        <v>1.17</v>
      </c>
      <c r="AA190" s="17" t="n">
        <v>0.24</v>
      </c>
      <c r="AB190" s="18"/>
      <c r="AC190" s="17"/>
      <c r="AD190" s="17"/>
      <c r="AE190" s="17"/>
      <c r="AF190" s="19"/>
      <c r="AG190" s="17" t="n">
        <f aca="false">SUM(H190+M190+R190)</f>
        <v>1077</v>
      </c>
      <c r="AH190" s="17" t="n">
        <f aca="false">SUM(W190+AB190)</f>
        <v>357</v>
      </c>
      <c r="AI190" s="21" t="n">
        <f aca="false">AG190/AH190</f>
        <v>3.01680672268908</v>
      </c>
      <c r="AL190" s="20"/>
      <c r="AM190" s="20"/>
      <c r="AN190" s="20"/>
    </row>
    <row r="191" customFormat="false" ht="13.8" hidden="false" customHeight="false" outlineLevel="0" collapsed="false">
      <c r="A191" s="16" t="s">
        <v>891</v>
      </c>
      <c r="B191" s="16" t="s">
        <v>892</v>
      </c>
      <c r="C191" s="16" t="s">
        <v>893</v>
      </c>
      <c r="D191" s="17" t="s">
        <v>894</v>
      </c>
      <c r="E191" s="16" t="s">
        <v>895</v>
      </c>
      <c r="F191" s="16" t="n">
        <v>78754</v>
      </c>
      <c r="G191" s="16"/>
      <c r="H191" s="18" t="n">
        <v>391</v>
      </c>
      <c r="I191" s="17" t="n">
        <v>8</v>
      </c>
      <c r="J191" s="17" t="n">
        <v>8</v>
      </c>
      <c r="K191" s="17" t="n">
        <v>0.54</v>
      </c>
      <c r="L191" s="19" t="n">
        <v>0.19</v>
      </c>
      <c r="M191" s="17" t="n">
        <v>551</v>
      </c>
      <c r="N191" s="17" t="n">
        <v>12</v>
      </c>
      <c r="O191" s="17" t="n">
        <v>11</v>
      </c>
      <c r="P191" s="17" t="n">
        <v>0.8</v>
      </c>
      <c r="Q191" s="19" t="n">
        <v>0.33</v>
      </c>
      <c r="R191" s="17"/>
      <c r="S191" s="17"/>
      <c r="T191" s="17"/>
      <c r="U191" s="17"/>
      <c r="V191" s="17"/>
      <c r="W191" s="18" t="n">
        <v>313</v>
      </c>
      <c r="X191" s="17" t="n">
        <v>8</v>
      </c>
      <c r="Y191" s="17" t="n">
        <v>8</v>
      </c>
      <c r="Z191" s="17" t="n">
        <v>0.54</v>
      </c>
      <c r="AA191" s="17" t="n">
        <v>0.15</v>
      </c>
      <c r="AB191" s="18"/>
      <c r="AC191" s="17"/>
      <c r="AD191" s="17"/>
      <c r="AE191" s="17"/>
      <c r="AF191" s="19"/>
      <c r="AG191" s="17" t="n">
        <f aca="false">SUM(H191+M191+R191)</f>
        <v>942</v>
      </c>
      <c r="AH191" s="17" t="n">
        <f aca="false">SUM(W191+AB191)</f>
        <v>313</v>
      </c>
      <c r="AI191" s="21" t="n">
        <f aca="false">AG191/AH191</f>
        <v>3.00958466453674</v>
      </c>
      <c r="AL191" s="20"/>
      <c r="AM191" s="20"/>
      <c r="AN191" s="20"/>
    </row>
    <row r="192" customFormat="false" ht="13.8" hidden="false" customHeight="false" outlineLevel="0" collapsed="false">
      <c r="A192" s="16" t="s">
        <v>896</v>
      </c>
      <c r="B192" s="16" t="s">
        <v>897</v>
      </c>
      <c r="C192" s="16" t="s">
        <v>898</v>
      </c>
      <c r="D192" s="17" t="s">
        <v>899</v>
      </c>
      <c r="E192" s="16" t="s">
        <v>900</v>
      </c>
      <c r="F192" s="16" t="n">
        <v>38850</v>
      </c>
      <c r="G192" s="16"/>
      <c r="H192" s="18" t="n">
        <v>242</v>
      </c>
      <c r="I192" s="17" t="n">
        <v>4</v>
      </c>
      <c r="J192" s="17" t="n">
        <v>4</v>
      </c>
      <c r="K192" s="17" t="n">
        <v>0.54</v>
      </c>
      <c r="L192" s="19" t="n">
        <v>0.18</v>
      </c>
      <c r="M192" s="17" t="n">
        <v>326</v>
      </c>
      <c r="N192" s="17" t="n">
        <v>5</v>
      </c>
      <c r="O192" s="17" t="n">
        <v>5</v>
      </c>
      <c r="P192" s="17" t="n">
        <v>0.72</v>
      </c>
      <c r="Q192" s="19" t="n">
        <v>0.18</v>
      </c>
      <c r="R192" s="17"/>
      <c r="S192" s="17"/>
      <c r="T192" s="17"/>
      <c r="U192" s="17"/>
      <c r="V192" s="17"/>
      <c r="W192" s="18" t="n">
        <v>189</v>
      </c>
      <c r="X192" s="17" t="n">
        <v>3</v>
      </c>
      <c r="Y192" s="17" t="n">
        <v>3</v>
      </c>
      <c r="Z192" s="17" t="n">
        <v>0.38</v>
      </c>
      <c r="AA192" s="17" t="n">
        <v>0.14</v>
      </c>
      <c r="AB192" s="18"/>
      <c r="AC192" s="17"/>
      <c r="AD192" s="17"/>
      <c r="AE192" s="17"/>
      <c r="AF192" s="19"/>
      <c r="AG192" s="17" t="n">
        <f aca="false">SUM(H192+M192+R192)</f>
        <v>568</v>
      </c>
      <c r="AH192" s="17" t="n">
        <f aca="false">SUM(W192+AB192)</f>
        <v>189</v>
      </c>
      <c r="AI192" s="21" t="n">
        <f aca="false">AG192/AH192</f>
        <v>3.00529100529101</v>
      </c>
      <c r="AL192" s="20"/>
      <c r="AM192" s="20"/>
      <c r="AN192" s="20"/>
    </row>
    <row r="193" customFormat="false" ht="13.8" hidden="false" customHeight="false" outlineLevel="0" collapsed="false">
      <c r="A193" s="16" t="s">
        <v>901</v>
      </c>
      <c r="B193" s="16" t="s">
        <v>902</v>
      </c>
      <c r="C193" s="16" t="s">
        <v>903</v>
      </c>
      <c r="D193" s="17" t="s">
        <v>904</v>
      </c>
      <c r="E193" s="16" t="s">
        <v>905</v>
      </c>
      <c r="F193" s="16" t="n">
        <v>51846</v>
      </c>
      <c r="G193" s="16"/>
      <c r="H193" s="18" t="n">
        <v>896</v>
      </c>
      <c r="I193" s="17" t="n">
        <v>17</v>
      </c>
      <c r="J193" s="17" t="n">
        <v>14</v>
      </c>
      <c r="K193" s="17" t="n">
        <v>2.12</v>
      </c>
      <c r="L193" s="19" t="n">
        <v>0.45</v>
      </c>
      <c r="M193" s="17" t="n">
        <v>993</v>
      </c>
      <c r="N193" s="17" t="n">
        <v>19</v>
      </c>
      <c r="O193" s="17" t="n">
        <v>15</v>
      </c>
      <c r="P193" s="17" t="n">
        <v>3.32</v>
      </c>
      <c r="Q193" s="19" t="n">
        <v>0.48</v>
      </c>
      <c r="R193" s="17"/>
      <c r="S193" s="17"/>
      <c r="T193" s="17"/>
      <c r="U193" s="17"/>
      <c r="V193" s="17"/>
      <c r="W193" s="18" t="n">
        <v>630</v>
      </c>
      <c r="X193" s="17" t="n">
        <v>11</v>
      </c>
      <c r="Y193" s="17" t="n">
        <v>10</v>
      </c>
      <c r="Z193" s="17" t="n">
        <v>1.25</v>
      </c>
      <c r="AA193" s="17" t="n">
        <v>0.36</v>
      </c>
      <c r="AB193" s="18"/>
      <c r="AC193" s="17"/>
      <c r="AD193" s="17"/>
      <c r="AE193" s="17"/>
      <c r="AF193" s="19"/>
      <c r="AG193" s="17" t="n">
        <f aca="false">SUM(H193+M193+R193)</f>
        <v>1889</v>
      </c>
      <c r="AH193" s="17" t="n">
        <f aca="false">SUM(W193+AB193)</f>
        <v>630</v>
      </c>
      <c r="AI193" s="21" t="n">
        <f aca="false">AG193/AH193</f>
        <v>2.9984126984127</v>
      </c>
      <c r="AL193" s="20"/>
      <c r="AM193" s="20"/>
      <c r="AN193" s="20"/>
    </row>
    <row r="194" customFormat="false" ht="13.8" hidden="false" customHeight="false" outlineLevel="0" collapsed="false">
      <c r="A194" s="16" t="s">
        <v>906</v>
      </c>
      <c r="B194" s="16" t="s">
        <v>907</v>
      </c>
      <c r="C194" s="16" t="s">
        <v>908</v>
      </c>
      <c r="D194" s="17" t="s">
        <v>909</v>
      </c>
      <c r="E194" s="16" t="s">
        <v>910</v>
      </c>
      <c r="F194" s="16" t="n">
        <v>28367</v>
      </c>
      <c r="G194" s="16"/>
      <c r="H194" s="18" t="n">
        <v>103</v>
      </c>
      <c r="I194" s="17" t="n">
        <v>1</v>
      </c>
      <c r="J194" s="17" t="n">
        <v>1</v>
      </c>
      <c r="K194" s="17" t="n">
        <v>0.16</v>
      </c>
      <c r="L194" s="19" t="n">
        <v>0.1</v>
      </c>
      <c r="M194" s="17" t="n">
        <v>159</v>
      </c>
      <c r="N194" s="17" t="n">
        <v>2</v>
      </c>
      <c r="O194" s="17" t="n">
        <v>2</v>
      </c>
      <c r="P194" s="17" t="n">
        <v>0.24</v>
      </c>
      <c r="Q194" s="19" t="n">
        <v>0.11</v>
      </c>
      <c r="R194" s="17"/>
      <c r="S194" s="17"/>
      <c r="T194" s="17"/>
      <c r="U194" s="17"/>
      <c r="V194" s="17"/>
      <c r="W194" s="18" t="n">
        <v>88</v>
      </c>
      <c r="X194" s="17" t="n">
        <v>1</v>
      </c>
      <c r="Y194" s="17" t="n">
        <v>1</v>
      </c>
      <c r="Z194" s="17" t="n">
        <v>0.16</v>
      </c>
      <c r="AA194" s="17" t="n">
        <v>0.1</v>
      </c>
      <c r="AB194" s="18"/>
      <c r="AC194" s="17"/>
      <c r="AD194" s="17"/>
      <c r="AE194" s="17"/>
      <c r="AF194" s="19"/>
      <c r="AG194" s="17" t="n">
        <f aca="false">SUM(H194+M194+R194)</f>
        <v>262</v>
      </c>
      <c r="AH194" s="17" t="n">
        <f aca="false">SUM(W194+AB194)</f>
        <v>88</v>
      </c>
      <c r="AI194" s="21" t="n">
        <f aca="false">AG194/AH194</f>
        <v>2.97727272727273</v>
      </c>
      <c r="AL194" s="20"/>
      <c r="AM194" s="20"/>
      <c r="AN194" s="20"/>
    </row>
    <row r="195" customFormat="false" ht="13.8" hidden="false" customHeight="false" outlineLevel="0" collapsed="false">
      <c r="A195" s="16" t="s">
        <v>911</v>
      </c>
      <c r="B195" s="16" t="s">
        <v>912</v>
      </c>
      <c r="C195" s="16"/>
      <c r="D195" s="17" t="s">
        <v>913</v>
      </c>
      <c r="E195" s="16" t="s">
        <v>914</v>
      </c>
      <c r="F195" s="16" t="n">
        <v>48574</v>
      </c>
      <c r="G195" s="16"/>
      <c r="H195" s="18" t="n">
        <v>220</v>
      </c>
      <c r="I195" s="17" t="n">
        <v>5</v>
      </c>
      <c r="J195" s="17" t="n">
        <v>5</v>
      </c>
      <c r="K195" s="17" t="n">
        <v>0.54</v>
      </c>
      <c r="L195" s="19" t="n">
        <v>0.15</v>
      </c>
      <c r="M195" s="17" t="n">
        <v>442</v>
      </c>
      <c r="N195" s="17" t="n">
        <v>10</v>
      </c>
      <c r="O195" s="17" t="n">
        <v>9</v>
      </c>
      <c r="P195" s="17" t="n">
        <v>0.84</v>
      </c>
      <c r="Q195" s="19" t="n">
        <v>0.26</v>
      </c>
      <c r="R195" s="17"/>
      <c r="S195" s="17"/>
      <c r="T195" s="17"/>
      <c r="U195" s="17"/>
      <c r="V195" s="17"/>
      <c r="W195" s="18" t="n">
        <v>224</v>
      </c>
      <c r="X195" s="17" t="n">
        <v>4</v>
      </c>
      <c r="Y195" s="17" t="n">
        <v>4</v>
      </c>
      <c r="Z195" s="17" t="n">
        <v>0.26</v>
      </c>
      <c r="AA195" s="17" t="n">
        <v>0.08</v>
      </c>
      <c r="AB195" s="18"/>
      <c r="AC195" s="17"/>
      <c r="AD195" s="17"/>
      <c r="AE195" s="17"/>
      <c r="AF195" s="19"/>
      <c r="AG195" s="17" t="n">
        <f aca="false">SUM(H195+M195+R195)</f>
        <v>662</v>
      </c>
      <c r="AH195" s="17" t="n">
        <f aca="false">SUM(W195+AB195)</f>
        <v>224</v>
      </c>
      <c r="AI195" s="21" t="n">
        <f aca="false">AG195/AH195</f>
        <v>2.95535714285714</v>
      </c>
      <c r="AL195" s="20"/>
      <c r="AM195" s="20"/>
      <c r="AN195" s="20"/>
    </row>
    <row r="196" customFormat="false" ht="13.8" hidden="false" customHeight="false" outlineLevel="0" collapsed="false">
      <c r="A196" s="16" t="s">
        <v>915</v>
      </c>
      <c r="B196" s="16" t="s">
        <v>916</v>
      </c>
      <c r="C196" s="16" t="s">
        <v>917</v>
      </c>
      <c r="D196" s="17" t="s">
        <v>223</v>
      </c>
      <c r="E196" s="16" t="s">
        <v>918</v>
      </c>
      <c r="F196" s="16" t="n">
        <v>55471</v>
      </c>
      <c r="G196" s="16"/>
      <c r="H196" s="18" t="n">
        <v>502</v>
      </c>
      <c r="I196" s="17" t="n">
        <v>10</v>
      </c>
      <c r="J196" s="17" t="n">
        <v>9</v>
      </c>
      <c r="K196" s="17" t="n">
        <v>0.98</v>
      </c>
      <c r="L196" s="19" t="n">
        <v>0.22</v>
      </c>
      <c r="M196" s="17" t="n">
        <v>377</v>
      </c>
      <c r="N196" s="17" t="n">
        <v>7</v>
      </c>
      <c r="O196" s="17" t="n">
        <v>7</v>
      </c>
      <c r="P196" s="17" t="n">
        <v>0.7</v>
      </c>
      <c r="Q196" s="19" t="n">
        <v>0.19</v>
      </c>
      <c r="R196" s="17"/>
      <c r="S196" s="17"/>
      <c r="T196" s="17"/>
      <c r="U196" s="17"/>
      <c r="V196" s="17"/>
      <c r="W196" s="18" t="n">
        <v>299</v>
      </c>
      <c r="X196" s="17" t="n">
        <v>6</v>
      </c>
      <c r="Y196" s="17" t="n">
        <v>6</v>
      </c>
      <c r="Z196" s="17" t="n">
        <v>0.58</v>
      </c>
      <c r="AA196" s="17" t="n">
        <v>0.13</v>
      </c>
      <c r="AB196" s="18"/>
      <c r="AC196" s="17"/>
      <c r="AD196" s="17"/>
      <c r="AE196" s="17"/>
      <c r="AF196" s="19"/>
      <c r="AG196" s="17" t="n">
        <f aca="false">SUM(H196+M196+R196)</f>
        <v>879</v>
      </c>
      <c r="AH196" s="17" t="n">
        <f aca="false">SUM(W196+AB196)</f>
        <v>299</v>
      </c>
      <c r="AI196" s="21" t="n">
        <f aca="false">AG196/AH196</f>
        <v>2.93979933110368</v>
      </c>
      <c r="AL196" s="20"/>
      <c r="AM196" s="20"/>
      <c r="AN196" s="20"/>
    </row>
    <row r="197" customFormat="false" ht="13.8" hidden="false" customHeight="false" outlineLevel="0" collapsed="false">
      <c r="A197" s="16" t="s">
        <v>919</v>
      </c>
      <c r="B197" s="16" t="s">
        <v>920</v>
      </c>
      <c r="C197" s="16" t="s">
        <v>921</v>
      </c>
      <c r="D197" s="17" t="s">
        <v>922</v>
      </c>
      <c r="E197" s="16" t="s">
        <v>923</v>
      </c>
      <c r="F197" s="16" t="n">
        <v>40608</v>
      </c>
      <c r="G197" s="16"/>
      <c r="H197" s="18" t="n">
        <v>1306</v>
      </c>
      <c r="I197" s="17" t="n">
        <v>21</v>
      </c>
      <c r="J197" s="17" t="n">
        <v>16</v>
      </c>
      <c r="K197" s="17" t="n">
        <v>4.81</v>
      </c>
      <c r="L197" s="19" t="n">
        <v>0.64</v>
      </c>
      <c r="M197" s="17" t="n">
        <v>1878</v>
      </c>
      <c r="N197" s="17" t="n">
        <v>28</v>
      </c>
      <c r="O197" s="17" t="n">
        <v>17</v>
      </c>
      <c r="P197" s="17" t="n">
        <v>7.78</v>
      </c>
      <c r="Q197" s="19" t="n">
        <v>0.6</v>
      </c>
      <c r="R197" s="17" t="n">
        <v>75</v>
      </c>
      <c r="S197" s="17" t="n">
        <v>2</v>
      </c>
      <c r="T197" s="17" t="n">
        <v>2</v>
      </c>
      <c r="U197" s="17" t="n">
        <v>0.23</v>
      </c>
      <c r="V197" s="17" t="n">
        <v>0.08</v>
      </c>
      <c r="W197" s="18" t="n">
        <v>1111</v>
      </c>
      <c r="X197" s="17" t="n">
        <v>14</v>
      </c>
      <c r="Y197" s="17" t="n">
        <v>11</v>
      </c>
      <c r="Z197" s="17" t="n">
        <v>2.46</v>
      </c>
      <c r="AA197" s="17" t="n">
        <v>0.48</v>
      </c>
      <c r="AB197" s="18"/>
      <c r="AC197" s="17"/>
      <c r="AD197" s="17"/>
      <c r="AE197" s="17"/>
      <c r="AF197" s="19"/>
      <c r="AG197" s="17" t="n">
        <f aca="false">SUM(H197+M197+R197)</f>
        <v>3259</v>
      </c>
      <c r="AH197" s="17" t="n">
        <f aca="false">SUM(W197+AB197)</f>
        <v>1111</v>
      </c>
      <c r="AI197" s="21" t="n">
        <f aca="false">AG197/AH197</f>
        <v>2.93339333933393</v>
      </c>
      <c r="AL197" s="20"/>
      <c r="AM197" s="20"/>
      <c r="AN197" s="20"/>
    </row>
    <row r="198" customFormat="false" ht="13.8" hidden="false" customHeight="false" outlineLevel="0" collapsed="false">
      <c r="A198" s="16" t="s">
        <v>924</v>
      </c>
      <c r="B198" s="16" t="s">
        <v>925</v>
      </c>
      <c r="C198" s="16" t="s">
        <v>926</v>
      </c>
      <c r="D198" s="17" t="s">
        <v>927</v>
      </c>
      <c r="E198" s="16" t="s">
        <v>928</v>
      </c>
      <c r="F198" s="16" t="n">
        <v>75634</v>
      </c>
      <c r="G198" s="16"/>
      <c r="H198" s="18" t="n">
        <v>844</v>
      </c>
      <c r="I198" s="17" t="n">
        <v>21</v>
      </c>
      <c r="J198" s="17" t="n">
        <v>17</v>
      </c>
      <c r="K198" s="17" t="n">
        <v>1.73</v>
      </c>
      <c r="L198" s="19" t="n">
        <v>0.31</v>
      </c>
      <c r="M198" s="17" t="n">
        <v>1176</v>
      </c>
      <c r="N198" s="17" t="n">
        <v>24</v>
      </c>
      <c r="O198" s="17" t="n">
        <v>19</v>
      </c>
      <c r="P198" s="17" t="n">
        <v>2.23</v>
      </c>
      <c r="Q198" s="19" t="n">
        <v>0.38</v>
      </c>
      <c r="R198" s="17" t="n">
        <v>50</v>
      </c>
      <c r="S198" s="17" t="n">
        <v>1</v>
      </c>
      <c r="T198" s="17" t="n">
        <v>1</v>
      </c>
      <c r="U198" s="17" t="n">
        <v>0.06</v>
      </c>
      <c r="V198" s="17" t="n">
        <v>0.03</v>
      </c>
      <c r="W198" s="18" t="n">
        <v>712</v>
      </c>
      <c r="X198" s="17" t="n">
        <v>12</v>
      </c>
      <c r="Y198" s="17" t="n">
        <v>12</v>
      </c>
      <c r="Z198" s="17" t="n">
        <v>0.95</v>
      </c>
      <c r="AA198" s="17" t="n">
        <v>0.27</v>
      </c>
      <c r="AB198" s="18"/>
      <c r="AC198" s="17"/>
      <c r="AD198" s="17"/>
      <c r="AE198" s="17"/>
      <c r="AF198" s="19"/>
      <c r="AG198" s="17" t="n">
        <f aca="false">SUM(H198+M198+R198)</f>
        <v>2070</v>
      </c>
      <c r="AH198" s="17" t="n">
        <f aca="false">SUM(W198+AB198)</f>
        <v>712</v>
      </c>
      <c r="AI198" s="21" t="n">
        <f aca="false">AG198/AH198</f>
        <v>2.90730337078652</v>
      </c>
      <c r="AL198" s="20"/>
      <c r="AM198" s="20"/>
      <c r="AN198" s="20"/>
    </row>
    <row r="199" customFormat="false" ht="13.8" hidden="false" customHeight="false" outlineLevel="0" collapsed="false">
      <c r="A199" s="16" t="s">
        <v>929</v>
      </c>
      <c r="B199" s="16" t="s">
        <v>930</v>
      </c>
      <c r="C199" s="16" t="s">
        <v>931</v>
      </c>
      <c r="D199" s="17" t="s">
        <v>932</v>
      </c>
      <c r="E199" s="16" t="s">
        <v>933</v>
      </c>
      <c r="F199" s="16" t="n">
        <v>81501</v>
      </c>
      <c r="G199" s="16"/>
      <c r="H199" s="18" t="n">
        <v>260</v>
      </c>
      <c r="I199" s="17" t="n">
        <v>4</v>
      </c>
      <c r="J199" s="17" t="n">
        <v>4</v>
      </c>
      <c r="K199" s="17" t="n">
        <v>0.23</v>
      </c>
      <c r="L199" s="19" t="n">
        <v>0.09</v>
      </c>
      <c r="M199" s="17" t="n">
        <v>100</v>
      </c>
      <c r="N199" s="17" t="n">
        <v>2</v>
      </c>
      <c r="O199" s="17" t="n">
        <v>2</v>
      </c>
      <c r="P199" s="17" t="n">
        <v>0.11</v>
      </c>
      <c r="Q199" s="19" t="n">
        <v>0.04</v>
      </c>
      <c r="R199" s="17"/>
      <c r="S199" s="17"/>
      <c r="T199" s="17"/>
      <c r="U199" s="17"/>
      <c r="V199" s="17"/>
      <c r="W199" s="18" t="n">
        <v>124</v>
      </c>
      <c r="X199" s="17" t="n">
        <v>2</v>
      </c>
      <c r="Y199" s="17" t="n">
        <v>2</v>
      </c>
      <c r="Z199" s="17" t="n">
        <v>0.11</v>
      </c>
      <c r="AA199" s="17" t="n">
        <v>0.05</v>
      </c>
      <c r="AB199" s="18"/>
      <c r="AC199" s="17"/>
      <c r="AD199" s="17"/>
      <c r="AE199" s="17"/>
      <c r="AF199" s="19"/>
      <c r="AG199" s="17" t="n">
        <f aca="false">SUM(H199+M199+R199)</f>
        <v>360</v>
      </c>
      <c r="AH199" s="17" t="n">
        <f aca="false">SUM(W199+AB199)</f>
        <v>124</v>
      </c>
      <c r="AI199" s="21" t="n">
        <f aca="false">AG199/AH199</f>
        <v>2.90322580645161</v>
      </c>
      <c r="AL199" s="20"/>
      <c r="AM199" s="20"/>
      <c r="AN199" s="20"/>
    </row>
    <row r="200" customFormat="false" ht="13.8" hidden="false" customHeight="false" outlineLevel="0" collapsed="false">
      <c r="A200" s="16" t="s">
        <v>934</v>
      </c>
      <c r="B200" s="16" t="s">
        <v>935</v>
      </c>
      <c r="C200" s="16" t="s">
        <v>936</v>
      </c>
      <c r="D200" s="17" t="s">
        <v>937</v>
      </c>
      <c r="E200" s="16" t="s">
        <v>938</v>
      </c>
      <c r="F200" s="16" t="n">
        <v>17394</v>
      </c>
      <c r="G200" s="16"/>
      <c r="H200" s="18" t="n">
        <v>462</v>
      </c>
      <c r="I200" s="17" t="n">
        <v>6</v>
      </c>
      <c r="J200" s="17" t="n">
        <v>5</v>
      </c>
      <c r="K200" s="17" t="n">
        <v>2.29</v>
      </c>
      <c r="L200" s="19" t="n">
        <v>0.62</v>
      </c>
      <c r="M200" s="17" t="n">
        <v>716</v>
      </c>
      <c r="N200" s="17" t="n">
        <v>10</v>
      </c>
      <c r="O200" s="17" t="n">
        <v>9</v>
      </c>
      <c r="P200" s="17" t="n">
        <v>7.53</v>
      </c>
      <c r="Q200" s="19" t="n">
        <v>0.79</v>
      </c>
      <c r="R200" s="17" t="n">
        <v>130</v>
      </c>
      <c r="S200" s="17" t="n">
        <v>2</v>
      </c>
      <c r="T200" s="17" t="n">
        <v>2</v>
      </c>
      <c r="U200" s="17" t="n">
        <v>0.61</v>
      </c>
      <c r="V200" s="17" t="n">
        <v>0.26</v>
      </c>
      <c r="W200" s="18" t="n">
        <v>454</v>
      </c>
      <c r="X200" s="17" t="n">
        <v>7</v>
      </c>
      <c r="Y200" s="17" t="n">
        <v>7</v>
      </c>
      <c r="Z200" s="17" t="n">
        <v>4.3</v>
      </c>
      <c r="AA200" s="17" t="n">
        <v>0.73</v>
      </c>
      <c r="AB200" s="18"/>
      <c r="AC200" s="17"/>
      <c r="AD200" s="17"/>
      <c r="AE200" s="17"/>
      <c r="AF200" s="19"/>
      <c r="AG200" s="17" t="n">
        <f aca="false">SUM(H200+M200+R200)</f>
        <v>1308</v>
      </c>
      <c r="AH200" s="17" t="n">
        <f aca="false">SUM(W200+AB200)</f>
        <v>454</v>
      </c>
      <c r="AI200" s="21" t="n">
        <f aca="false">AG200/AH200</f>
        <v>2.88105726872247</v>
      </c>
      <c r="AL200" s="20"/>
      <c r="AM200" s="20"/>
      <c r="AN200" s="20"/>
    </row>
    <row r="201" customFormat="false" ht="13.8" hidden="false" customHeight="false" outlineLevel="0" collapsed="false">
      <c r="A201" s="16" t="s">
        <v>939</v>
      </c>
      <c r="B201" s="16" t="s">
        <v>940</v>
      </c>
      <c r="C201" s="16" t="s">
        <v>941</v>
      </c>
      <c r="D201" s="17" t="s">
        <v>942</v>
      </c>
      <c r="E201" s="16" t="s">
        <v>943</v>
      </c>
      <c r="F201" s="16" t="n">
        <v>51218</v>
      </c>
      <c r="G201" s="16"/>
      <c r="H201" s="18" t="n">
        <v>187</v>
      </c>
      <c r="I201" s="17" t="n">
        <v>3</v>
      </c>
      <c r="J201" s="17" t="n">
        <v>3</v>
      </c>
      <c r="K201" s="17" t="n">
        <v>0.28</v>
      </c>
      <c r="L201" s="19" t="n">
        <v>0.12</v>
      </c>
      <c r="M201" s="17" t="n">
        <v>127</v>
      </c>
      <c r="N201" s="17" t="n">
        <v>2</v>
      </c>
      <c r="O201" s="17" t="n">
        <v>2</v>
      </c>
      <c r="P201" s="17" t="n">
        <v>0.18</v>
      </c>
      <c r="Q201" s="19" t="n">
        <v>0.07</v>
      </c>
      <c r="R201" s="17"/>
      <c r="S201" s="17"/>
      <c r="T201" s="17"/>
      <c r="U201" s="17"/>
      <c r="V201" s="17"/>
      <c r="W201" s="18" t="n">
        <v>109</v>
      </c>
      <c r="X201" s="17" t="n">
        <v>1</v>
      </c>
      <c r="Y201" s="17" t="n">
        <v>1</v>
      </c>
      <c r="Z201" s="17" t="n">
        <v>0.09</v>
      </c>
      <c r="AA201" s="17" t="n">
        <v>0.04</v>
      </c>
      <c r="AB201" s="18"/>
      <c r="AC201" s="17"/>
      <c r="AD201" s="17"/>
      <c r="AE201" s="17"/>
      <c r="AF201" s="19"/>
      <c r="AG201" s="17" t="n">
        <f aca="false">SUM(H201+M201+R201)</f>
        <v>314</v>
      </c>
      <c r="AH201" s="17" t="n">
        <f aca="false">SUM(W201+AB201)</f>
        <v>109</v>
      </c>
      <c r="AI201" s="21" t="n">
        <f aca="false">AG201/AH201</f>
        <v>2.88073394495413</v>
      </c>
      <c r="AL201" s="20"/>
      <c r="AM201" s="20"/>
      <c r="AN201" s="20"/>
    </row>
    <row r="202" customFormat="false" ht="13.8" hidden="false" customHeight="false" outlineLevel="0" collapsed="false">
      <c r="A202" s="16" t="s">
        <v>944</v>
      </c>
      <c r="B202" s="16" t="s">
        <v>945</v>
      </c>
      <c r="C202" s="16" t="s">
        <v>946</v>
      </c>
      <c r="D202" s="17" t="s">
        <v>947</v>
      </c>
      <c r="E202" s="16" t="s">
        <v>948</v>
      </c>
      <c r="F202" s="16" t="n">
        <v>43251</v>
      </c>
      <c r="G202" s="16"/>
      <c r="H202" s="18" t="n">
        <v>68</v>
      </c>
      <c r="I202" s="17" t="n">
        <v>2</v>
      </c>
      <c r="J202" s="17" t="n">
        <v>2</v>
      </c>
      <c r="K202" s="17" t="n">
        <v>0.21</v>
      </c>
      <c r="L202" s="19"/>
      <c r="M202" s="17" t="n">
        <v>216</v>
      </c>
      <c r="N202" s="17" t="n">
        <v>3</v>
      </c>
      <c r="O202" s="17" t="n">
        <v>3</v>
      </c>
      <c r="P202" s="17" t="n">
        <v>0.34</v>
      </c>
      <c r="Q202" s="19"/>
      <c r="R202" s="17"/>
      <c r="S202" s="17"/>
      <c r="T202" s="17"/>
      <c r="U202" s="17"/>
      <c r="V202" s="17"/>
      <c r="W202" s="18" t="n">
        <v>99</v>
      </c>
      <c r="X202" s="17" t="n">
        <v>1</v>
      </c>
      <c r="Y202" s="17" t="n">
        <v>1</v>
      </c>
      <c r="Z202" s="17" t="n">
        <v>0.1</v>
      </c>
      <c r="AA202" s="17"/>
      <c r="AB202" s="18"/>
      <c r="AC202" s="17"/>
      <c r="AD202" s="17"/>
      <c r="AE202" s="17"/>
      <c r="AF202" s="19"/>
      <c r="AG202" s="17" t="n">
        <f aca="false">SUM(H202+M202+R202)</f>
        <v>284</v>
      </c>
      <c r="AH202" s="17" t="n">
        <f aca="false">SUM(W202+AB202)</f>
        <v>99</v>
      </c>
      <c r="AI202" s="21" t="n">
        <f aca="false">AG202/AH202</f>
        <v>2.86868686868687</v>
      </c>
      <c r="AL202" s="20"/>
      <c r="AM202" s="20"/>
      <c r="AN202" s="20"/>
    </row>
    <row r="203" customFormat="false" ht="13.8" hidden="false" customHeight="false" outlineLevel="0" collapsed="false">
      <c r="A203" s="16" t="s">
        <v>949</v>
      </c>
      <c r="B203" s="16" t="s">
        <v>950</v>
      </c>
      <c r="C203" s="16" t="s">
        <v>951</v>
      </c>
      <c r="D203" s="17" t="s">
        <v>952</v>
      </c>
      <c r="E203" s="16" t="s">
        <v>953</v>
      </c>
      <c r="F203" s="16" t="n">
        <v>38581</v>
      </c>
      <c r="G203" s="16"/>
      <c r="H203" s="18" t="n">
        <v>75</v>
      </c>
      <c r="I203" s="17" t="n">
        <v>1</v>
      </c>
      <c r="J203" s="17" t="n">
        <v>1</v>
      </c>
      <c r="K203" s="17" t="n">
        <v>0.11</v>
      </c>
      <c r="L203" s="19" t="n">
        <v>0.05</v>
      </c>
      <c r="M203" s="17" t="n">
        <v>151</v>
      </c>
      <c r="N203" s="17" t="n">
        <v>3</v>
      </c>
      <c r="O203" s="17" t="n">
        <v>3</v>
      </c>
      <c r="P203" s="17" t="n">
        <v>0.39</v>
      </c>
      <c r="Q203" s="19" t="n">
        <v>0.11</v>
      </c>
      <c r="R203" s="17"/>
      <c r="S203" s="17"/>
      <c r="T203" s="17"/>
      <c r="U203" s="17"/>
      <c r="V203" s="17"/>
      <c r="W203" s="18" t="n">
        <v>79</v>
      </c>
      <c r="X203" s="17" t="n">
        <v>1</v>
      </c>
      <c r="Y203" s="17" t="n">
        <v>1</v>
      </c>
      <c r="Z203" s="17" t="n">
        <v>0.11</v>
      </c>
      <c r="AA203" s="17" t="n">
        <v>0.05</v>
      </c>
      <c r="AB203" s="18"/>
      <c r="AC203" s="17"/>
      <c r="AD203" s="17"/>
      <c r="AE203" s="17"/>
      <c r="AF203" s="19"/>
      <c r="AG203" s="17" t="n">
        <f aca="false">SUM(H203+M203+R203)</f>
        <v>226</v>
      </c>
      <c r="AH203" s="17" t="n">
        <f aca="false">SUM(W203+AB203)</f>
        <v>79</v>
      </c>
      <c r="AI203" s="21" t="n">
        <f aca="false">AG203/AH203</f>
        <v>2.86075949367089</v>
      </c>
      <c r="AL203" s="20"/>
      <c r="AM203" s="20"/>
      <c r="AN203" s="20"/>
    </row>
    <row r="204" customFormat="false" ht="13.8" hidden="false" customHeight="false" outlineLevel="0" collapsed="false">
      <c r="A204" s="16" t="s">
        <v>954</v>
      </c>
      <c r="B204" s="16" t="s">
        <v>955</v>
      </c>
      <c r="C204" s="16" t="s">
        <v>956</v>
      </c>
      <c r="D204" s="17" t="s">
        <v>957</v>
      </c>
      <c r="E204" s="16" t="s">
        <v>958</v>
      </c>
      <c r="F204" s="16" t="n">
        <v>43386</v>
      </c>
      <c r="G204" s="16"/>
      <c r="H204" s="18" t="n">
        <v>176</v>
      </c>
      <c r="I204" s="17" t="n">
        <v>3</v>
      </c>
      <c r="J204" s="17" t="n">
        <v>3</v>
      </c>
      <c r="K204" s="17" t="n">
        <v>0.34</v>
      </c>
      <c r="L204" s="19" t="n">
        <v>0.12</v>
      </c>
      <c r="M204" s="17" t="n">
        <v>226</v>
      </c>
      <c r="N204" s="17" t="n">
        <v>4</v>
      </c>
      <c r="O204" s="17" t="n">
        <v>4</v>
      </c>
      <c r="P204" s="17" t="n">
        <v>0.47</v>
      </c>
      <c r="Q204" s="19" t="n">
        <v>0.17</v>
      </c>
      <c r="R204" s="17"/>
      <c r="S204" s="17"/>
      <c r="T204" s="17"/>
      <c r="U204" s="17"/>
      <c r="V204" s="17"/>
      <c r="W204" s="18" t="n">
        <v>141</v>
      </c>
      <c r="X204" s="17" t="n">
        <v>1</v>
      </c>
      <c r="Y204" s="17" t="n">
        <v>1</v>
      </c>
      <c r="Z204" s="17" t="n">
        <v>0.1</v>
      </c>
      <c r="AA204" s="17" t="n">
        <v>0.07</v>
      </c>
      <c r="AB204" s="18"/>
      <c r="AC204" s="17"/>
      <c r="AD204" s="17"/>
      <c r="AE204" s="17"/>
      <c r="AF204" s="19"/>
      <c r="AG204" s="17" t="n">
        <f aca="false">SUM(H204+M204+R204)</f>
        <v>402</v>
      </c>
      <c r="AH204" s="17" t="n">
        <f aca="false">SUM(W204+AB204)</f>
        <v>141</v>
      </c>
      <c r="AI204" s="21" t="n">
        <f aca="false">AG204/AH204</f>
        <v>2.85106382978723</v>
      </c>
      <c r="AL204" s="20"/>
      <c r="AM204" s="20"/>
      <c r="AN204" s="20"/>
    </row>
    <row r="205" customFormat="false" ht="13.8" hidden="false" customHeight="false" outlineLevel="0" collapsed="false">
      <c r="A205" s="16" t="s">
        <v>959</v>
      </c>
      <c r="B205" s="16" t="s">
        <v>960</v>
      </c>
      <c r="C205" s="16" t="s">
        <v>961</v>
      </c>
      <c r="D205" s="17" t="s">
        <v>962</v>
      </c>
      <c r="E205" s="16" t="s">
        <v>963</v>
      </c>
      <c r="F205" s="16" t="n">
        <v>41887</v>
      </c>
      <c r="G205" s="16"/>
      <c r="H205" s="18" t="n">
        <v>380</v>
      </c>
      <c r="I205" s="17" t="n">
        <v>7</v>
      </c>
      <c r="J205" s="17" t="n">
        <v>6</v>
      </c>
      <c r="K205" s="17" t="n">
        <v>1.02</v>
      </c>
      <c r="L205" s="19" t="n">
        <v>0.26</v>
      </c>
      <c r="M205" s="17" t="n">
        <v>546</v>
      </c>
      <c r="N205" s="17" t="n">
        <v>8</v>
      </c>
      <c r="O205" s="17" t="n">
        <v>6</v>
      </c>
      <c r="P205" s="17" t="n">
        <v>1.02</v>
      </c>
      <c r="Q205" s="19" t="n">
        <v>0.3</v>
      </c>
      <c r="R205" s="17"/>
      <c r="S205" s="17"/>
      <c r="T205" s="17"/>
      <c r="U205" s="17"/>
      <c r="V205" s="17"/>
      <c r="W205" s="18" t="n">
        <v>325</v>
      </c>
      <c r="X205" s="17" t="n">
        <v>5</v>
      </c>
      <c r="Y205" s="17" t="n">
        <v>5</v>
      </c>
      <c r="Z205" s="17" t="n">
        <v>0.65</v>
      </c>
      <c r="AA205" s="17" t="n">
        <v>0.23</v>
      </c>
      <c r="AB205" s="18"/>
      <c r="AC205" s="17"/>
      <c r="AD205" s="17"/>
      <c r="AE205" s="17"/>
      <c r="AF205" s="19"/>
      <c r="AG205" s="17" t="n">
        <f aca="false">SUM(H205+M205+R205)</f>
        <v>926</v>
      </c>
      <c r="AH205" s="17" t="n">
        <f aca="false">SUM(W205+AB205)</f>
        <v>325</v>
      </c>
      <c r="AI205" s="21" t="n">
        <f aca="false">AG205/AH205</f>
        <v>2.84923076923077</v>
      </c>
      <c r="AL205" s="20"/>
      <c r="AM205" s="20"/>
      <c r="AN205" s="20"/>
    </row>
    <row r="206" customFormat="false" ht="13.8" hidden="false" customHeight="false" outlineLevel="0" collapsed="false">
      <c r="A206" s="16" t="s">
        <v>964</v>
      </c>
      <c r="B206" s="16" t="s">
        <v>965</v>
      </c>
      <c r="C206" s="16" t="s">
        <v>966</v>
      </c>
      <c r="D206" s="17" t="s">
        <v>967</v>
      </c>
      <c r="E206" s="16" t="s">
        <v>968</v>
      </c>
      <c r="F206" s="16" t="n">
        <v>118568</v>
      </c>
      <c r="G206" s="16"/>
      <c r="H206" s="18" t="n">
        <v>558</v>
      </c>
      <c r="I206" s="17" t="n">
        <v>12</v>
      </c>
      <c r="J206" s="17" t="n">
        <v>12</v>
      </c>
      <c r="K206" s="17" t="n">
        <v>0.53</v>
      </c>
      <c r="L206" s="19" t="n">
        <v>0.15</v>
      </c>
      <c r="M206" s="17" t="n">
        <v>937</v>
      </c>
      <c r="N206" s="17" t="n">
        <v>20</v>
      </c>
      <c r="O206" s="17" t="n">
        <v>19</v>
      </c>
      <c r="P206" s="17" t="n">
        <v>1.04</v>
      </c>
      <c r="Q206" s="19" t="n">
        <v>0.25</v>
      </c>
      <c r="R206" s="17" t="n">
        <v>46</v>
      </c>
      <c r="S206" s="17" t="n">
        <v>1</v>
      </c>
      <c r="T206" s="17" t="n">
        <v>1</v>
      </c>
      <c r="U206" s="17" t="n">
        <v>0.12</v>
      </c>
      <c r="V206" s="17"/>
      <c r="W206" s="18" t="n">
        <v>546</v>
      </c>
      <c r="X206" s="17" t="n">
        <v>11</v>
      </c>
      <c r="Y206" s="17" t="n">
        <v>11</v>
      </c>
      <c r="Z206" s="17" t="n">
        <v>0.48</v>
      </c>
      <c r="AA206" s="17" t="n">
        <v>0.16</v>
      </c>
      <c r="AB206" s="18"/>
      <c r="AC206" s="17"/>
      <c r="AD206" s="17"/>
      <c r="AE206" s="17"/>
      <c r="AF206" s="19"/>
      <c r="AG206" s="17" t="n">
        <f aca="false">SUM(H206+M206+R206)</f>
        <v>1541</v>
      </c>
      <c r="AH206" s="17" t="n">
        <f aca="false">SUM(W206+AB206)</f>
        <v>546</v>
      </c>
      <c r="AI206" s="21" t="n">
        <f aca="false">AG206/AH206</f>
        <v>2.82234432234432</v>
      </c>
      <c r="AL206" s="20"/>
      <c r="AM206" s="20"/>
      <c r="AN206" s="20"/>
    </row>
    <row r="207" customFormat="false" ht="13.8" hidden="false" customHeight="false" outlineLevel="0" collapsed="false">
      <c r="A207" s="16" t="s">
        <v>969</v>
      </c>
      <c r="B207" s="16" t="s">
        <v>970</v>
      </c>
      <c r="C207" s="16" t="s">
        <v>971</v>
      </c>
      <c r="D207" s="17" t="s">
        <v>972</v>
      </c>
      <c r="E207" s="16" t="s">
        <v>973</v>
      </c>
      <c r="F207" s="16" t="n">
        <v>65501</v>
      </c>
      <c r="G207" s="16"/>
      <c r="H207" s="18" t="n">
        <v>594</v>
      </c>
      <c r="I207" s="17" t="n">
        <v>12</v>
      </c>
      <c r="J207" s="17" t="n">
        <v>11</v>
      </c>
      <c r="K207" s="17" t="n">
        <v>1.03</v>
      </c>
      <c r="L207" s="19" t="n">
        <v>0.28</v>
      </c>
      <c r="M207" s="17" t="n">
        <v>763</v>
      </c>
      <c r="N207" s="17" t="n">
        <v>14</v>
      </c>
      <c r="O207" s="17" t="n">
        <v>12</v>
      </c>
      <c r="P207" s="17" t="n">
        <v>1.17</v>
      </c>
      <c r="Q207" s="19" t="n">
        <v>0.36</v>
      </c>
      <c r="R207" s="17" t="n">
        <v>74</v>
      </c>
      <c r="S207" s="17" t="n">
        <v>2</v>
      </c>
      <c r="T207" s="17" t="n">
        <v>1</v>
      </c>
      <c r="U207" s="17" t="n">
        <v>0.07</v>
      </c>
      <c r="V207" s="17" t="n">
        <v>0.02</v>
      </c>
      <c r="W207" s="18" t="n">
        <v>508</v>
      </c>
      <c r="X207" s="17" t="n">
        <v>10</v>
      </c>
      <c r="Y207" s="17" t="n">
        <v>10</v>
      </c>
      <c r="Z207" s="17" t="n">
        <v>0.9</v>
      </c>
      <c r="AA207" s="17" t="n">
        <v>0.26</v>
      </c>
      <c r="AB207" s="18"/>
      <c r="AC207" s="17"/>
      <c r="AD207" s="17"/>
      <c r="AE207" s="17"/>
      <c r="AF207" s="19"/>
      <c r="AG207" s="17" t="n">
        <f aca="false">SUM(H207+M207+R207)</f>
        <v>1431</v>
      </c>
      <c r="AH207" s="17" t="n">
        <f aca="false">SUM(W207+AB207)</f>
        <v>508</v>
      </c>
      <c r="AI207" s="21" t="n">
        <f aca="false">AG207/AH207</f>
        <v>2.81692913385827</v>
      </c>
      <c r="AL207" s="20"/>
      <c r="AM207" s="20"/>
      <c r="AN207" s="20"/>
    </row>
    <row r="208" customFormat="false" ht="13.8" hidden="false" customHeight="false" outlineLevel="0" collapsed="false">
      <c r="A208" s="16" t="s">
        <v>974</v>
      </c>
      <c r="B208" s="16" t="s">
        <v>975</v>
      </c>
      <c r="C208" s="16" t="s">
        <v>976</v>
      </c>
      <c r="D208" s="17" t="s">
        <v>977</v>
      </c>
      <c r="E208" s="16" t="s">
        <v>978</v>
      </c>
      <c r="F208" s="16" t="n">
        <v>45719</v>
      </c>
      <c r="G208" s="16"/>
      <c r="H208" s="18" t="n">
        <v>1825</v>
      </c>
      <c r="I208" s="17" t="n">
        <v>42</v>
      </c>
      <c r="J208" s="17" t="n">
        <v>28</v>
      </c>
      <c r="K208" s="17" t="n">
        <v>16.33</v>
      </c>
      <c r="L208" s="19" t="n">
        <v>0.69</v>
      </c>
      <c r="M208" s="17" t="n">
        <v>2805</v>
      </c>
      <c r="N208" s="17" t="n">
        <v>63</v>
      </c>
      <c r="O208" s="17" t="n">
        <v>32</v>
      </c>
      <c r="P208" s="17" t="n">
        <v>42.49</v>
      </c>
      <c r="Q208" s="19" t="n">
        <v>0.72</v>
      </c>
      <c r="R208" s="17"/>
      <c r="S208" s="17"/>
      <c r="T208" s="17"/>
      <c r="U208" s="17"/>
      <c r="V208" s="17"/>
      <c r="W208" s="18" t="n">
        <v>1652</v>
      </c>
      <c r="X208" s="17" t="n">
        <v>35</v>
      </c>
      <c r="Y208" s="17" t="n">
        <v>24</v>
      </c>
      <c r="Z208" s="17" t="n">
        <v>10.99</v>
      </c>
      <c r="AA208" s="17" t="n">
        <v>0.63</v>
      </c>
      <c r="AB208" s="18"/>
      <c r="AC208" s="17"/>
      <c r="AD208" s="17"/>
      <c r="AE208" s="17"/>
      <c r="AF208" s="19"/>
      <c r="AG208" s="17" t="n">
        <f aca="false">SUM(H208+M208+R208)</f>
        <v>4630</v>
      </c>
      <c r="AH208" s="17" t="n">
        <f aca="false">SUM(W208+AB208)</f>
        <v>1652</v>
      </c>
      <c r="AI208" s="21" t="n">
        <f aca="false">AG208/AH208</f>
        <v>2.80266343825666</v>
      </c>
      <c r="AL208" s="20"/>
      <c r="AM208" s="20"/>
      <c r="AN208" s="20"/>
    </row>
    <row r="209" customFormat="false" ht="13.8" hidden="false" customHeight="false" outlineLevel="0" collapsed="false">
      <c r="A209" s="16" t="s">
        <v>979</v>
      </c>
      <c r="B209" s="16" t="s">
        <v>980</v>
      </c>
      <c r="C209" s="16" t="s">
        <v>981</v>
      </c>
      <c r="D209" s="17" t="s">
        <v>982</v>
      </c>
      <c r="E209" s="16" t="s">
        <v>983</v>
      </c>
      <c r="F209" s="16" t="n">
        <v>57293</v>
      </c>
      <c r="G209" s="16"/>
      <c r="H209" s="18" t="n">
        <v>542</v>
      </c>
      <c r="I209" s="17" t="n">
        <v>17</v>
      </c>
      <c r="J209" s="17" t="n">
        <v>14</v>
      </c>
      <c r="K209" s="17" t="n">
        <v>1.8</v>
      </c>
      <c r="L209" s="19" t="n">
        <v>0.38</v>
      </c>
      <c r="M209" s="17" t="n">
        <v>893</v>
      </c>
      <c r="N209" s="17" t="n">
        <v>23</v>
      </c>
      <c r="O209" s="17" t="n">
        <v>18</v>
      </c>
      <c r="P209" s="17" t="n">
        <v>2.76</v>
      </c>
      <c r="Q209" s="19" t="n">
        <v>0.46</v>
      </c>
      <c r="R209" s="17" t="n">
        <v>56</v>
      </c>
      <c r="S209" s="17" t="n">
        <v>1</v>
      </c>
      <c r="T209" s="17" t="n">
        <v>1</v>
      </c>
      <c r="U209" s="17" t="n">
        <v>0.08</v>
      </c>
      <c r="V209" s="17" t="n">
        <v>0.02</v>
      </c>
      <c r="W209" s="18" t="n">
        <v>536</v>
      </c>
      <c r="X209" s="17" t="n">
        <v>13</v>
      </c>
      <c r="Y209" s="17" t="n">
        <v>13</v>
      </c>
      <c r="Z209" s="17" t="n">
        <v>1.6</v>
      </c>
      <c r="AA209" s="17" t="n">
        <v>0.36</v>
      </c>
      <c r="AB209" s="18"/>
      <c r="AC209" s="17"/>
      <c r="AD209" s="17"/>
      <c r="AE209" s="17"/>
      <c r="AF209" s="19"/>
      <c r="AG209" s="17" t="n">
        <f aca="false">SUM(H209+M209+R209)</f>
        <v>1491</v>
      </c>
      <c r="AH209" s="17" t="n">
        <f aca="false">SUM(W209+AB209)</f>
        <v>536</v>
      </c>
      <c r="AI209" s="21" t="n">
        <f aca="false">AG209/AH209</f>
        <v>2.78171641791045</v>
      </c>
      <c r="AL209" s="20"/>
      <c r="AM209" s="20"/>
      <c r="AN209" s="20"/>
    </row>
    <row r="210" customFormat="false" ht="13.8" hidden="false" customHeight="false" outlineLevel="0" collapsed="false">
      <c r="A210" s="16" t="s">
        <v>984</v>
      </c>
      <c r="B210" s="16" t="s">
        <v>985</v>
      </c>
      <c r="C210" s="16"/>
      <c r="D210" s="17" t="s">
        <v>986</v>
      </c>
      <c r="E210" s="16" t="s">
        <v>987</v>
      </c>
      <c r="F210" s="16" t="n">
        <v>39345</v>
      </c>
      <c r="G210" s="16"/>
      <c r="H210" s="18" t="n">
        <v>225</v>
      </c>
      <c r="I210" s="17" t="n">
        <v>3</v>
      </c>
      <c r="J210" s="17" t="n">
        <v>2</v>
      </c>
      <c r="K210" s="17" t="n">
        <v>0.24</v>
      </c>
      <c r="L210" s="19" t="n">
        <v>0.1</v>
      </c>
      <c r="M210" s="17" t="n">
        <v>392</v>
      </c>
      <c r="N210" s="17" t="n">
        <v>8</v>
      </c>
      <c r="O210" s="17" t="n">
        <v>5</v>
      </c>
      <c r="P210" s="17" t="n">
        <v>0.71</v>
      </c>
      <c r="Q210" s="19" t="n">
        <v>0.21</v>
      </c>
      <c r="R210" s="17"/>
      <c r="S210" s="17"/>
      <c r="T210" s="17"/>
      <c r="U210" s="17"/>
      <c r="V210" s="17"/>
      <c r="W210" s="18" t="n">
        <v>224</v>
      </c>
      <c r="X210" s="17" t="n">
        <v>3</v>
      </c>
      <c r="Y210" s="17" t="n">
        <v>3</v>
      </c>
      <c r="Z210" s="17" t="n">
        <v>0.38</v>
      </c>
      <c r="AA210" s="17" t="n">
        <v>0.17</v>
      </c>
      <c r="AB210" s="18"/>
      <c r="AC210" s="17"/>
      <c r="AD210" s="17"/>
      <c r="AE210" s="17"/>
      <c r="AF210" s="19"/>
      <c r="AG210" s="17" t="n">
        <f aca="false">SUM(H210+M210+R210)</f>
        <v>617</v>
      </c>
      <c r="AH210" s="17" t="n">
        <f aca="false">SUM(W210+AB210)</f>
        <v>224</v>
      </c>
      <c r="AI210" s="21" t="n">
        <f aca="false">AG210/AH210</f>
        <v>2.75446428571429</v>
      </c>
      <c r="AL210" s="20"/>
      <c r="AM210" s="20"/>
      <c r="AN210" s="20"/>
    </row>
    <row r="211" customFormat="false" ht="13.8" hidden="false" customHeight="false" outlineLevel="0" collapsed="false">
      <c r="A211" s="16" t="s">
        <v>988</v>
      </c>
      <c r="B211" s="16" t="s">
        <v>989</v>
      </c>
      <c r="C211" s="16" t="s">
        <v>990</v>
      </c>
      <c r="D211" s="17" t="s">
        <v>991</v>
      </c>
      <c r="E211" s="16" t="s">
        <v>992</v>
      </c>
      <c r="F211" s="16" t="n">
        <v>40835</v>
      </c>
      <c r="G211" s="16"/>
      <c r="H211" s="18" t="n">
        <v>57</v>
      </c>
      <c r="I211" s="17" t="n">
        <v>1</v>
      </c>
      <c r="J211" s="17" t="n">
        <v>1</v>
      </c>
      <c r="K211" s="17" t="n">
        <v>0.11</v>
      </c>
      <c r="L211" s="19" t="n">
        <v>0.05</v>
      </c>
      <c r="M211" s="17" t="n">
        <v>210</v>
      </c>
      <c r="N211" s="17" t="n">
        <v>4</v>
      </c>
      <c r="O211" s="17" t="n">
        <v>3</v>
      </c>
      <c r="P211" s="17" t="n">
        <v>0.36</v>
      </c>
      <c r="Q211" s="19" t="n">
        <v>0.12</v>
      </c>
      <c r="R211" s="17"/>
      <c r="S211" s="17"/>
      <c r="T211" s="17"/>
      <c r="U211" s="17"/>
      <c r="V211" s="17"/>
      <c r="W211" s="18" t="n">
        <v>98</v>
      </c>
      <c r="X211" s="17" t="n">
        <v>2</v>
      </c>
      <c r="Y211" s="17" t="n">
        <v>2</v>
      </c>
      <c r="Z211" s="17" t="n">
        <v>0.23</v>
      </c>
      <c r="AA211" s="17" t="n">
        <v>0.09</v>
      </c>
      <c r="AB211" s="18"/>
      <c r="AC211" s="17"/>
      <c r="AD211" s="17"/>
      <c r="AE211" s="17"/>
      <c r="AF211" s="19"/>
      <c r="AG211" s="17" t="n">
        <f aca="false">SUM(H211+M211+R211)</f>
        <v>267</v>
      </c>
      <c r="AH211" s="17" t="n">
        <f aca="false">SUM(W211+AB211)</f>
        <v>98</v>
      </c>
      <c r="AI211" s="21" t="n">
        <f aca="false">AG211/AH211</f>
        <v>2.72448979591837</v>
      </c>
      <c r="AL211" s="20"/>
      <c r="AM211" s="20"/>
      <c r="AN211" s="20"/>
    </row>
    <row r="212" customFormat="false" ht="13.8" hidden="false" customHeight="false" outlineLevel="0" collapsed="false">
      <c r="A212" s="16" t="s">
        <v>993</v>
      </c>
      <c r="B212" s="16" t="s">
        <v>994</v>
      </c>
      <c r="C212" s="16" t="s">
        <v>995</v>
      </c>
      <c r="D212" s="17" t="s">
        <v>996</v>
      </c>
      <c r="E212" s="16" t="s">
        <v>997</v>
      </c>
      <c r="F212" s="16" t="n">
        <v>13439</v>
      </c>
      <c r="G212" s="16"/>
      <c r="H212" s="18" t="n">
        <v>99</v>
      </c>
      <c r="I212" s="17" t="n">
        <v>4</v>
      </c>
      <c r="J212" s="17" t="n">
        <v>3</v>
      </c>
      <c r="K212" s="17" t="n">
        <v>2.41</v>
      </c>
      <c r="L212" s="19" t="n">
        <v>0.31</v>
      </c>
      <c r="M212" s="17" t="n">
        <v>260</v>
      </c>
      <c r="N212" s="17" t="n">
        <v>5</v>
      </c>
      <c r="O212" s="17" t="n">
        <v>4</v>
      </c>
      <c r="P212" s="17" t="n">
        <v>2.41</v>
      </c>
      <c r="Q212" s="19" t="n">
        <v>0.56</v>
      </c>
      <c r="R212" s="17"/>
      <c r="S212" s="17"/>
      <c r="T212" s="17"/>
      <c r="U212" s="17"/>
      <c r="V212" s="17"/>
      <c r="W212" s="18" t="n">
        <v>132</v>
      </c>
      <c r="X212" s="17" t="n">
        <v>4</v>
      </c>
      <c r="Y212" s="17" t="n">
        <v>3</v>
      </c>
      <c r="Z212" s="17" t="n">
        <v>1.51</v>
      </c>
      <c r="AA212" s="17" t="n">
        <v>0.29</v>
      </c>
      <c r="AB212" s="18"/>
      <c r="AC212" s="17"/>
      <c r="AD212" s="17"/>
      <c r="AE212" s="17"/>
      <c r="AF212" s="19"/>
      <c r="AG212" s="17" t="n">
        <f aca="false">SUM(H212+M212+R212)</f>
        <v>359</v>
      </c>
      <c r="AH212" s="17" t="n">
        <f aca="false">SUM(W212+AB212)</f>
        <v>132</v>
      </c>
      <c r="AI212" s="21" t="n">
        <f aca="false">AG212/AH212</f>
        <v>2.71969696969697</v>
      </c>
      <c r="AL212" s="20"/>
      <c r="AM212" s="20"/>
      <c r="AN212" s="20"/>
    </row>
    <row r="213" customFormat="false" ht="13.8" hidden="false" customHeight="false" outlineLevel="0" collapsed="false">
      <c r="A213" s="16" t="s">
        <v>998</v>
      </c>
      <c r="B213" s="16" t="s">
        <v>999</v>
      </c>
      <c r="C213" s="16" t="s">
        <v>1000</v>
      </c>
      <c r="D213" s="17" t="s">
        <v>1001</v>
      </c>
      <c r="E213" s="16" t="s">
        <v>1002</v>
      </c>
      <c r="F213" s="16" t="n">
        <v>39755</v>
      </c>
      <c r="G213" s="16"/>
      <c r="H213" s="18" t="n">
        <v>146</v>
      </c>
      <c r="I213" s="17" t="n">
        <v>3</v>
      </c>
      <c r="J213" s="17" t="n">
        <v>3</v>
      </c>
      <c r="K213" s="17" t="n">
        <v>0.37</v>
      </c>
      <c r="L213" s="19" t="n">
        <v>0.14</v>
      </c>
      <c r="M213" s="17" t="n">
        <v>277</v>
      </c>
      <c r="N213" s="17" t="n">
        <v>6</v>
      </c>
      <c r="O213" s="17" t="n">
        <v>5</v>
      </c>
      <c r="P213" s="17" t="n">
        <v>0.7</v>
      </c>
      <c r="Q213" s="19" t="n">
        <v>0.25</v>
      </c>
      <c r="R213" s="17"/>
      <c r="S213" s="17"/>
      <c r="T213" s="17"/>
      <c r="U213" s="17"/>
      <c r="V213" s="17"/>
      <c r="W213" s="18" t="n">
        <v>156</v>
      </c>
      <c r="X213" s="17" t="n">
        <v>2</v>
      </c>
      <c r="Y213" s="17" t="n">
        <v>2</v>
      </c>
      <c r="Z213" s="17" t="n">
        <v>0.24</v>
      </c>
      <c r="AA213" s="17" t="n">
        <v>0.1</v>
      </c>
      <c r="AB213" s="18"/>
      <c r="AC213" s="17"/>
      <c r="AD213" s="17"/>
      <c r="AE213" s="17"/>
      <c r="AF213" s="19"/>
      <c r="AG213" s="17" t="n">
        <f aca="false">SUM(H213+M213+R213)</f>
        <v>423</v>
      </c>
      <c r="AH213" s="17" t="n">
        <f aca="false">SUM(W213+AB213)</f>
        <v>156</v>
      </c>
      <c r="AI213" s="21" t="n">
        <f aca="false">AG213/AH213</f>
        <v>2.71153846153846</v>
      </c>
      <c r="AL213" s="20"/>
      <c r="AM213" s="20"/>
      <c r="AN213" s="20"/>
    </row>
    <row r="214" customFormat="false" ht="13.8" hidden="false" customHeight="false" outlineLevel="0" collapsed="false">
      <c r="A214" s="16" t="s">
        <v>1003</v>
      </c>
      <c r="B214" s="16" t="s">
        <v>1004</v>
      </c>
      <c r="C214" s="16" t="s">
        <v>1005</v>
      </c>
      <c r="D214" s="17" t="s">
        <v>1006</v>
      </c>
      <c r="E214" s="16" t="s">
        <v>1007</v>
      </c>
      <c r="F214" s="16" t="n">
        <v>63236</v>
      </c>
      <c r="G214" s="16"/>
      <c r="H214" s="18" t="n">
        <v>156</v>
      </c>
      <c r="I214" s="17" t="n">
        <v>2</v>
      </c>
      <c r="J214" s="17" t="n">
        <v>2</v>
      </c>
      <c r="K214" s="17" t="n">
        <v>0.14</v>
      </c>
      <c r="L214" s="19" t="n">
        <v>0.06</v>
      </c>
      <c r="M214" s="17" t="n">
        <v>351</v>
      </c>
      <c r="N214" s="17" t="n">
        <v>9</v>
      </c>
      <c r="O214" s="17" t="n">
        <v>8</v>
      </c>
      <c r="P214" s="17" t="n">
        <v>0.82</v>
      </c>
      <c r="Q214" s="19" t="n">
        <v>0.2</v>
      </c>
      <c r="R214" s="17"/>
      <c r="S214" s="17"/>
      <c r="T214" s="17"/>
      <c r="U214" s="17"/>
      <c r="V214" s="17"/>
      <c r="W214" s="18" t="n">
        <v>187</v>
      </c>
      <c r="X214" s="17" t="n">
        <v>3</v>
      </c>
      <c r="Y214" s="17" t="n">
        <v>2</v>
      </c>
      <c r="Z214" s="17" t="n">
        <v>0.14</v>
      </c>
      <c r="AA214" s="17" t="n">
        <v>0.07</v>
      </c>
      <c r="AB214" s="18"/>
      <c r="AC214" s="17"/>
      <c r="AD214" s="17"/>
      <c r="AE214" s="17"/>
      <c r="AF214" s="19"/>
      <c r="AG214" s="17" t="n">
        <f aca="false">SUM(H214+M214+R214)</f>
        <v>507</v>
      </c>
      <c r="AH214" s="17" t="n">
        <f aca="false">SUM(W214+AB214)</f>
        <v>187</v>
      </c>
      <c r="AI214" s="21" t="n">
        <f aca="false">AG214/AH214</f>
        <v>2.71122994652406</v>
      </c>
      <c r="AL214" s="20"/>
      <c r="AM214" s="20"/>
      <c r="AN214" s="20"/>
    </row>
    <row r="215" customFormat="false" ht="13.8" hidden="false" customHeight="false" outlineLevel="0" collapsed="false">
      <c r="A215" s="16" t="s">
        <v>1008</v>
      </c>
      <c r="B215" s="16" t="s">
        <v>1009</v>
      </c>
      <c r="C215" s="16" t="s">
        <v>1010</v>
      </c>
      <c r="D215" s="17" t="s">
        <v>1011</v>
      </c>
      <c r="E215" s="16" t="s">
        <v>1012</v>
      </c>
      <c r="F215" s="16" t="n">
        <v>17774</v>
      </c>
      <c r="G215" s="16"/>
      <c r="H215" s="18" t="n">
        <v>200</v>
      </c>
      <c r="I215" s="17" t="n">
        <v>3</v>
      </c>
      <c r="J215" s="17" t="n">
        <v>3</v>
      </c>
      <c r="K215" s="17" t="n">
        <v>1.02</v>
      </c>
      <c r="L215" s="19" t="n">
        <v>0.24</v>
      </c>
      <c r="M215" s="17" t="n">
        <v>59</v>
      </c>
      <c r="N215" s="17" t="n">
        <v>1</v>
      </c>
      <c r="O215" s="17" t="n">
        <v>1</v>
      </c>
      <c r="P215" s="17" t="n">
        <v>0.26</v>
      </c>
      <c r="Q215" s="19" t="n">
        <v>0.05</v>
      </c>
      <c r="R215" s="17"/>
      <c r="S215" s="17"/>
      <c r="T215" s="17"/>
      <c r="U215" s="17"/>
      <c r="V215" s="17"/>
      <c r="W215" s="18" t="n">
        <v>96</v>
      </c>
      <c r="X215" s="17" t="n">
        <v>2</v>
      </c>
      <c r="Y215" s="17" t="n">
        <v>2</v>
      </c>
      <c r="Z215" s="17" t="n">
        <v>0.6</v>
      </c>
      <c r="AA215" s="17" t="n">
        <v>0.12</v>
      </c>
      <c r="AB215" s="18"/>
      <c r="AC215" s="17"/>
      <c r="AD215" s="17"/>
      <c r="AE215" s="17"/>
      <c r="AF215" s="19"/>
      <c r="AG215" s="17" t="n">
        <f aca="false">SUM(H215+M215+R215)</f>
        <v>259</v>
      </c>
      <c r="AH215" s="17" t="n">
        <f aca="false">SUM(W215+AB215)</f>
        <v>96</v>
      </c>
      <c r="AI215" s="21" t="n">
        <f aca="false">AG215/AH215</f>
        <v>2.69791666666667</v>
      </c>
      <c r="AL215" s="20"/>
      <c r="AM215" s="20"/>
      <c r="AN215" s="20"/>
    </row>
    <row r="216" customFormat="false" ht="13.8" hidden="false" customHeight="false" outlineLevel="0" collapsed="false">
      <c r="A216" s="16" t="s">
        <v>1013</v>
      </c>
      <c r="B216" s="16" t="s">
        <v>1014</v>
      </c>
      <c r="C216" s="16" t="s">
        <v>1015</v>
      </c>
      <c r="D216" s="17" t="s">
        <v>1016</v>
      </c>
      <c r="E216" s="16" t="s">
        <v>1017</v>
      </c>
      <c r="F216" s="16" t="n">
        <v>36978</v>
      </c>
      <c r="G216" s="16"/>
      <c r="H216" s="18" t="n">
        <v>219</v>
      </c>
      <c r="I216" s="17" t="n">
        <v>3</v>
      </c>
      <c r="J216" s="17" t="n">
        <v>3</v>
      </c>
      <c r="K216" s="17" t="n">
        <v>0.41</v>
      </c>
      <c r="L216" s="19" t="n">
        <v>0.17</v>
      </c>
      <c r="M216" s="17" t="n">
        <v>102</v>
      </c>
      <c r="N216" s="17" t="n">
        <v>3</v>
      </c>
      <c r="O216" s="17" t="n">
        <v>3</v>
      </c>
      <c r="P216" s="17" t="n">
        <v>0.41</v>
      </c>
      <c r="Q216" s="19" t="n">
        <v>0.18</v>
      </c>
      <c r="R216" s="17"/>
      <c r="S216" s="17"/>
      <c r="T216" s="17"/>
      <c r="U216" s="17"/>
      <c r="V216" s="17"/>
      <c r="W216" s="18" t="n">
        <v>119</v>
      </c>
      <c r="X216" s="17" t="n">
        <v>3</v>
      </c>
      <c r="Y216" s="17" t="n">
        <v>3</v>
      </c>
      <c r="Z216" s="17" t="n">
        <v>0.41</v>
      </c>
      <c r="AA216" s="17" t="n">
        <v>0.14</v>
      </c>
      <c r="AB216" s="18"/>
      <c r="AC216" s="17"/>
      <c r="AD216" s="17"/>
      <c r="AE216" s="17"/>
      <c r="AF216" s="19"/>
      <c r="AG216" s="17" t="n">
        <f aca="false">SUM(H216+M216+R216)</f>
        <v>321</v>
      </c>
      <c r="AH216" s="17" t="n">
        <f aca="false">SUM(W216+AB216)</f>
        <v>119</v>
      </c>
      <c r="AI216" s="21" t="n">
        <f aca="false">AG216/AH216</f>
        <v>2.69747899159664</v>
      </c>
      <c r="AL216" s="20"/>
      <c r="AM216" s="20"/>
      <c r="AN216" s="20"/>
    </row>
    <row r="217" customFormat="false" ht="13.8" hidden="false" customHeight="false" outlineLevel="0" collapsed="false">
      <c r="A217" s="16" t="s">
        <v>1018</v>
      </c>
      <c r="B217" s="16" t="s">
        <v>1019</v>
      </c>
      <c r="C217" s="16" t="s">
        <v>1020</v>
      </c>
      <c r="D217" s="17" t="s">
        <v>1021</v>
      </c>
      <c r="E217" s="16" t="s">
        <v>1022</v>
      </c>
      <c r="F217" s="16" t="n">
        <v>26598</v>
      </c>
      <c r="G217" s="16" t="s">
        <v>68</v>
      </c>
      <c r="H217" s="18"/>
      <c r="I217" s="17"/>
      <c r="J217" s="17"/>
      <c r="K217" s="17"/>
      <c r="L217" s="19"/>
      <c r="M217" s="17" t="n">
        <v>161</v>
      </c>
      <c r="N217" s="17" t="n">
        <v>3</v>
      </c>
      <c r="O217" s="17" t="n">
        <v>3</v>
      </c>
      <c r="P217" s="17" t="n">
        <v>0.6</v>
      </c>
      <c r="Q217" s="19" t="n">
        <v>0.19</v>
      </c>
      <c r="R217" s="17"/>
      <c r="S217" s="17"/>
      <c r="T217" s="17"/>
      <c r="U217" s="17"/>
      <c r="V217" s="17"/>
      <c r="W217" s="18" t="n">
        <v>60</v>
      </c>
      <c r="X217" s="17" t="n">
        <v>2</v>
      </c>
      <c r="Y217" s="17" t="n">
        <v>2</v>
      </c>
      <c r="Z217" s="17" t="n">
        <v>0.37</v>
      </c>
      <c r="AA217" s="17" t="n">
        <v>0.06</v>
      </c>
      <c r="AB217" s="18"/>
      <c r="AC217" s="17"/>
      <c r="AD217" s="17"/>
      <c r="AE217" s="17"/>
      <c r="AF217" s="19"/>
      <c r="AG217" s="17" t="n">
        <f aca="false">SUM(H217+M217+R217)</f>
        <v>161</v>
      </c>
      <c r="AH217" s="17" t="n">
        <f aca="false">SUM(W217+AB217)</f>
        <v>60</v>
      </c>
      <c r="AI217" s="21" t="n">
        <f aca="false">AG217/AH217</f>
        <v>2.68333333333333</v>
      </c>
      <c r="AL217" s="20"/>
      <c r="AM217" s="20"/>
      <c r="AN217" s="20"/>
    </row>
    <row r="218" customFormat="false" ht="13.8" hidden="false" customHeight="false" outlineLevel="0" collapsed="false">
      <c r="A218" s="16" t="s">
        <v>1023</v>
      </c>
      <c r="B218" s="16" t="s">
        <v>1024</v>
      </c>
      <c r="C218" s="16" t="s">
        <v>1025</v>
      </c>
      <c r="D218" s="17" t="s">
        <v>1026</v>
      </c>
      <c r="E218" s="16" t="s">
        <v>1027</v>
      </c>
      <c r="F218" s="16" t="n">
        <v>37887</v>
      </c>
      <c r="G218" s="16"/>
      <c r="H218" s="18" t="n">
        <v>122</v>
      </c>
      <c r="I218" s="17" t="n">
        <v>1</v>
      </c>
      <c r="J218" s="17" t="n">
        <v>1</v>
      </c>
      <c r="K218" s="17" t="n">
        <v>0.12</v>
      </c>
      <c r="L218" s="19" t="n">
        <v>0.04</v>
      </c>
      <c r="M218" s="17" t="n">
        <v>378</v>
      </c>
      <c r="N218" s="17" t="n">
        <v>5</v>
      </c>
      <c r="O218" s="17" t="n">
        <v>5</v>
      </c>
      <c r="P218" s="17" t="n">
        <v>0.74</v>
      </c>
      <c r="Q218" s="19" t="n">
        <v>0.26</v>
      </c>
      <c r="R218" s="17" t="n">
        <v>49</v>
      </c>
      <c r="S218" s="17" t="n">
        <v>1</v>
      </c>
      <c r="T218" s="17" t="n">
        <v>1</v>
      </c>
      <c r="U218" s="17" t="n">
        <v>0.12</v>
      </c>
      <c r="V218" s="17" t="n">
        <v>0.06</v>
      </c>
      <c r="W218" s="18" t="n">
        <v>205</v>
      </c>
      <c r="X218" s="17" t="n">
        <v>4</v>
      </c>
      <c r="Y218" s="17" t="n">
        <v>4</v>
      </c>
      <c r="Z218" s="17" t="n">
        <v>0.56</v>
      </c>
      <c r="AA218" s="17" t="n">
        <v>0.21</v>
      </c>
      <c r="AB218" s="18"/>
      <c r="AC218" s="17"/>
      <c r="AD218" s="17"/>
      <c r="AE218" s="17"/>
      <c r="AF218" s="19"/>
      <c r="AG218" s="17" t="n">
        <f aca="false">SUM(H218+M218+R218)</f>
        <v>549</v>
      </c>
      <c r="AH218" s="17" t="n">
        <f aca="false">SUM(W218+AB218)</f>
        <v>205</v>
      </c>
      <c r="AI218" s="21" t="n">
        <f aca="false">AG218/AH218</f>
        <v>2.6780487804878</v>
      </c>
      <c r="AL218" s="20"/>
      <c r="AM218" s="20"/>
      <c r="AN218" s="20"/>
    </row>
    <row r="219" customFormat="false" ht="13.8" hidden="false" customHeight="false" outlineLevel="0" collapsed="false">
      <c r="A219" s="16" t="s">
        <v>1028</v>
      </c>
      <c r="B219" s="16" t="s">
        <v>1029</v>
      </c>
      <c r="C219" s="16" t="s">
        <v>1030</v>
      </c>
      <c r="D219" s="17" t="s">
        <v>1031</v>
      </c>
      <c r="E219" s="16" t="s">
        <v>1032</v>
      </c>
      <c r="F219" s="16" t="n">
        <v>51875</v>
      </c>
      <c r="G219" s="16"/>
      <c r="H219" s="18" t="n">
        <v>1176</v>
      </c>
      <c r="I219" s="17" t="n">
        <v>17</v>
      </c>
      <c r="J219" s="17" t="n">
        <v>11</v>
      </c>
      <c r="K219" s="17" t="n">
        <v>1.44</v>
      </c>
      <c r="L219" s="19" t="n">
        <v>0.45</v>
      </c>
      <c r="M219" s="17" t="n">
        <v>1659</v>
      </c>
      <c r="N219" s="17" t="n">
        <v>24</v>
      </c>
      <c r="O219" s="17" t="n">
        <v>14</v>
      </c>
      <c r="P219" s="17" t="n">
        <v>2.98</v>
      </c>
      <c r="Q219" s="19" t="n">
        <v>0.54</v>
      </c>
      <c r="R219" s="17" t="n">
        <v>158</v>
      </c>
      <c r="S219" s="17" t="n">
        <v>3</v>
      </c>
      <c r="T219" s="17" t="n">
        <v>2</v>
      </c>
      <c r="U219" s="17" t="n">
        <v>0.18</v>
      </c>
      <c r="V219" s="17" t="n">
        <v>0.09</v>
      </c>
      <c r="W219" s="18" t="n">
        <v>1123</v>
      </c>
      <c r="X219" s="17" t="n">
        <v>17</v>
      </c>
      <c r="Y219" s="17" t="n">
        <v>10</v>
      </c>
      <c r="Z219" s="17" t="n">
        <v>1.65</v>
      </c>
      <c r="AA219" s="17" t="n">
        <v>0.4</v>
      </c>
      <c r="AB219" s="18"/>
      <c r="AC219" s="17"/>
      <c r="AD219" s="17"/>
      <c r="AE219" s="17"/>
      <c r="AF219" s="19"/>
      <c r="AG219" s="17" t="n">
        <f aca="false">SUM(H219+M219+R219)</f>
        <v>2993</v>
      </c>
      <c r="AH219" s="17" t="n">
        <f aca="false">SUM(W219+AB219)</f>
        <v>1123</v>
      </c>
      <c r="AI219" s="21" t="n">
        <f aca="false">AG219/AH219</f>
        <v>2.66518254674978</v>
      </c>
      <c r="AL219" s="20"/>
      <c r="AM219" s="20"/>
      <c r="AN219" s="20"/>
    </row>
    <row r="220" customFormat="false" ht="13.8" hidden="false" customHeight="false" outlineLevel="0" collapsed="false">
      <c r="A220" s="16" t="s">
        <v>1033</v>
      </c>
      <c r="B220" s="16" t="s">
        <v>1034</v>
      </c>
      <c r="C220" s="16"/>
      <c r="D220" s="17" t="s">
        <v>30</v>
      </c>
      <c r="E220" s="16" t="s">
        <v>1035</v>
      </c>
      <c r="F220" s="16" t="n">
        <v>33832</v>
      </c>
      <c r="G220" s="16"/>
      <c r="H220" s="18" t="n">
        <v>231</v>
      </c>
      <c r="I220" s="17" t="n">
        <v>3</v>
      </c>
      <c r="J220" s="17" t="n">
        <v>3</v>
      </c>
      <c r="K220" s="17" t="n">
        <v>0.45</v>
      </c>
      <c r="L220" s="19" t="n">
        <v>0.25</v>
      </c>
      <c r="M220" s="17" t="n">
        <v>358</v>
      </c>
      <c r="N220" s="17" t="n">
        <v>4</v>
      </c>
      <c r="O220" s="17" t="n">
        <v>4</v>
      </c>
      <c r="P220" s="17" t="n">
        <v>0.64</v>
      </c>
      <c r="Q220" s="19" t="n">
        <v>0.31</v>
      </c>
      <c r="R220" s="17"/>
      <c r="S220" s="17"/>
      <c r="T220" s="17"/>
      <c r="U220" s="17"/>
      <c r="V220" s="17"/>
      <c r="W220" s="18" t="n">
        <v>222</v>
      </c>
      <c r="X220" s="17" t="n">
        <v>3</v>
      </c>
      <c r="Y220" s="17" t="n">
        <v>3</v>
      </c>
      <c r="Z220" s="17" t="n">
        <v>0.45</v>
      </c>
      <c r="AA220" s="17" t="n">
        <v>0.17</v>
      </c>
      <c r="AB220" s="18"/>
      <c r="AC220" s="17"/>
      <c r="AD220" s="17"/>
      <c r="AE220" s="17"/>
      <c r="AF220" s="19"/>
      <c r="AG220" s="17" t="n">
        <f aca="false">SUM(H220+M220+R220)</f>
        <v>589</v>
      </c>
      <c r="AH220" s="17" t="n">
        <f aca="false">SUM(W220+AB220)</f>
        <v>222</v>
      </c>
      <c r="AI220" s="21" t="n">
        <f aca="false">AG220/AH220</f>
        <v>2.65315315315315</v>
      </c>
      <c r="AL220" s="20"/>
      <c r="AM220" s="20"/>
      <c r="AN220" s="20"/>
    </row>
    <row r="221" customFormat="false" ht="13.8" hidden="false" customHeight="false" outlineLevel="0" collapsed="false">
      <c r="A221" s="16" t="s">
        <v>1036</v>
      </c>
      <c r="B221" s="16" t="s">
        <v>1037</v>
      </c>
      <c r="C221" s="16"/>
      <c r="D221" s="17" t="s">
        <v>1038</v>
      </c>
      <c r="E221" s="16" t="s">
        <v>1039</v>
      </c>
      <c r="F221" s="16" t="n">
        <v>52768</v>
      </c>
      <c r="G221" s="16"/>
      <c r="H221" s="18" t="n">
        <v>705</v>
      </c>
      <c r="I221" s="17" t="n">
        <v>17</v>
      </c>
      <c r="J221" s="17" t="n">
        <v>12</v>
      </c>
      <c r="K221" s="17" t="n">
        <v>1.83</v>
      </c>
      <c r="L221" s="19" t="n">
        <v>0.35</v>
      </c>
      <c r="M221" s="17" t="n">
        <v>1083</v>
      </c>
      <c r="N221" s="17" t="n">
        <v>26</v>
      </c>
      <c r="O221" s="17" t="n">
        <v>15</v>
      </c>
      <c r="P221" s="17" t="n">
        <v>3.56</v>
      </c>
      <c r="Q221" s="19" t="n">
        <v>0.41</v>
      </c>
      <c r="R221" s="17" t="n">
        <v>52</v>
      </c>
      <c r="S221" s="17" t="n">
        <v>1</v>
      </c>
      <c r="T221" s="17" t="n">
        <v>1</v>
      </c>
      <c r="U221" s="17" t="n">
        <v>0.09</v>
      </c>
      <c r="V221" s="17" t="n">
        <v>0.03</v>
      </c>
      <c r="W221" s="18" t="n">
        <v>696</v>
      </c>
      <c r="X221" s="17" t="n">
        <v>14</v>
      </c>
      <c r="Y221" s="17" t="n">
        <v>11</v>
      </c>
      <c r="Z221" s="17" t="n">
        <v>1.61</v>
      </c>
      <c r="AA221" s="17" t="n">
        <v>0.33</v>
      </c>
      <c r="AB221" s="18"/>
      <c r="AC221" s="17"/>
      <c r="AD221" s="17"/>
      <c r="AE221" s="17"/>
      <c r="AF221" s="19"/>
      <c r="AG221" s="17" t="n">
        <f aca="false">SUM(H221+M221+R221)</f>
        <v>1840</v>
      </c>
      <c r="AH221" s="17" t="n">
        <f aca="false">SUM(W221+AB221)</f>
        <v>696</v>
      </c>
      <c r="AI221" s="21" t="n">
        <f aca="false">AG221/AH221</f>
        <v>2.64367816091954</v>
      </c>
      <c r="AL221" s="20"/>
      <c r="AM221" s="20"/>
      <c r="AN221" s="20"/>
    </row>
    <row r="222" customFormat="false" ht="13.8" hidden="false" customHeight="false" outlineLevel="0" collapsed="false">
      <c r="A222" s="16" t="s">
        <v>1040</v>
      </c>
      <c r="B222" s="16" t="s">
        <v>1041</v>
      </c>
      <c r="C222" s="16" t="s">
        <v>1042</v>
      </c>
      <c r="D222" s="17" t="s">
        <v>1043</v>
      </c>
      <c r="E222" s="16" t="s">
        <v>1044</v>
      </c>
      <c r="F222" s="16" t="n">
        <v>36319</v>
      </c>
      <c r="G222" s="16"/>
      <c r="H222" s="18" t="n">
        <v>644</v>
      </c>
      <c r="I222" s="17" t="n">
        <v>15</v>
      </c>
      <c r="J222" s="17" t="n">
        <v>13</v>
      </c>
      <c r="K222" s="17" t="n">
        <v>3.5</v>
      </c>
      <c r="L222" s="19" t="n">
        <v>0.54</v>
      </c>
      <c r="M222" s="17" t="n">
        <v>1026</v>
      </c>
      <c r="N222" s="17" t="n">
        <v>21</v>
      </c>
      <c r="O222" s="17" t="n">
        <v>15</v>
      </c>
      <c r="P222" s="17" t="n">
        <v>5.36</v>
      </c>
      <c r="Q222" s="19" t="n">
        <v>0.63</v>
      </c>
      <c r="R222" s="17" t="n">
        <v>43</v>
      </c>
      <c r="S222" s="17" t="n">
        <v>1</v>
      </c>
      <c r="T222" s="17" t="n">
        <v>1</v>
      </c>
      <c r="U222" s="17" t="n">
        <v>0.12</v>
      </c>
      <c r="V222" s="17" t="n">
        <v>0.05</v>
      </c>
      <c r="W222" s="18" t="n">
        <v>650</v>
      </c>
      <c r="X222" s="17" t="n">
        <v>15</v>
      </c>
      <c r="Y222" s="17" t="n">
        <v>13</v>
      </c>
      <c r="Z222" s="17" t="n">
        <v>3.5</v>
      </c>
      <c r="AA222" s="17" t="n">
        <v>0.61</v>
      </c>
      <c r="AB222" s="18"/>
      <c r="AC222" s="17"/>
      <c r="AD222" s="17"/>
      <c r="AE222" s="17"/>
      <c r="AF222" s="19"/>
      <c r="AG222" s="17" t="n">
        <f aca="false">SUM(H222+M222+R222)</f>
        <v>1713</v>
      </c>
      <c r="AH222" s="17" t="n">
        <f aca="false">SUM(W222+AB222)</f>
        <v>650</v>
      </c>
      <c r="AI222" s="21" t="n">
        <f aca="false">AG222/AH222</f>
        <v>2.63538461538462</v>
      </c>
      <c r="AL222" s="20"/>
      <c r="AM222" s="20"/>
      <c r="AN222" s="20"/>
    </row>
    <row r="223" customFormat="false" ht="13.8" hidden="false" customHeight="false" outlineLevel="0" collapsed="false">
      <c r="A223" s="16" t="s">
        <v>1045</v>
      </c>
      <c r="B223" s="16" t="s">
        <v>1046</v>
      </c>
      <c r="C223" s="16"/>
      <c r="D223" s="17" t="s">
        <v>95</v>
      </c>
      <c r="E223" s="16" t="s">
        <v>1047</v>
      </c>
      <c r="F223" s="16" t="n">
        <v>26931</v>
      </c>
      <c r="G223" s="16"/>
      <c r="H223" s="18" t="n">
        <v>147</v>
      </c>
      <c r="I223" s="17" t="n">
        <v>3</v>
      </c>
      <c r="J223" s="17" t="n">
        <v>3</v>
      </c>
      <c r="K223" s="17" t="n">
        <v>0.59</v>
      </c>
      <c r="L223" s="19" t="n">
        <v>0.23</v>
      </c>
      <c r="M223" s="17" t="n">
        <v>284</v>
      </c>
      <c r="N223" s="17" t="n">
        <v>5</v>
      </c>
      <c r="O223" s="17" t="n">
        <v>4</v>
      </c>
      <c r="P223" s="17" t="n">
        <v>1.17</v>
      </c>
      <c r="Q223" s="19" t="n">
        <v>0.37</v>
      </c>
      <c r="R223" s="17"/>
      <c r="S223" s="17"/>
      <c r="T223" s="17"/>
      <c r="U223" s="17"/>
      <c r="V223" s="17"/>
      <c r="W223" s="18" t="n">
        <v>164</v>
      </c>
      <c r="X223" s="17" t="n">
        <v>4</v>
      </c>
      <c r="Y223" s="17" t="n">
        <v>4</v>
      </c>
      <c r="Z223" s="17" t="n">
        <v>0.86</v>
      </c>
      <c r="AA223" s="17" t="n">
        <v>0.27</v>
      </c>
      <c r="AB223" s="18"/>
      <c r="AC223" s="17"/>
      <c r="AD223" s="17"/>
      <c r="AE223" s="17"/>
      <c r="AF223" s="19"/>
      <c r="AG223" s="17" t="n">
        <f aca="false">SUM(H223+M223+R223)</f>
        <v>431</v>
      </c>
      <c r="AH223" s="17" t="n">
        <f aca="false">SUM(W223+AB223)</f>
        <v>164</v>
      </c>
      <c r="AI223" s="21" t="n">
        <f aca="false">AG223/AH223</f>
        <v>2.6280487804878</v>
      </c>
      <c r="AL223" s="20"/>
      <c r="AM223" s="20"/>
      <c r="AN223" s="20"/>
    </row>
    <row r="224" customFormat="false" ht="13.8" hidden="false" customHeight="false" outlineLevel="0" collapsed="false">
      <c r="A224" s="16" t="s">
        <v>1048</v>
      </c>
      <c r="B224" s="16" t="s">
        <v>1049</v>
      </c>
      <c r="C224" s="16" t="s">
        <v>1050</v>
      </c>
      <c r="D224" s="22" t="s">
        <v>1051</v>
      </c>
      <c r="E224" s="16" t="s">
        <v>1052</v>
      </c>
      <c r="F224" s="16" t="n">
        <v>22128</v>
      </c>
      <c r="G224" s="16" t="s">
        <v>68</v>
      </c>
      <c r="H224" s="18" t="n">
        <v>521</v>
      </c>
      <c r="I224" s="17" t="n">
        <v>7</v>
      </c>
      <c r="J224" s="17" t="n">
        <v>7</v>
      </c>
      <c r="K224" s="17" t="n">
        <v>2.75</v>
      </c>
      <c r="L224" s="19" t="n">
        <v>0.67</v>
      </c>
      <c r="M224" s="17" t="n">
        <v>827</v>
      </c>
      <c r="N224" s="17" t="n">
        <v>12</v>
      </c>
      <c r="O224" s="17" t="n">
        <v>8</v>
      </c>
      <c r="P224" s="17" t="n">
        <v>4.47</v>
      </c>
      <c r="Q224" s="19" t="n">
        <v>0.73</v>
      </c>
      <c r="R224" s="17"/>
      <c r="S224" s="17"/>
      <c r="T224" s="17"/>
      <c r="U224" s="17"/>
      <c r="V224" s="17"/>
      <c r="W224" s="18" t="n">
        <v>513</v>
      </c>
      <c r="X224" s="17" t="n">
        <v>8</v>
      </c>
      <c r="Y224" s="17" t="n">
        <v>7</v>
      </c>
      <c r="Z224" s="17" t="n">
        <v>2.75</v>
      </c>
      <c r="AA224" s="17" t="n">
        <v>0.67</v>
      </c>
      <c r="AB224" s="18"/>
      <c r="AC224" s="17"/>
      <c r="AD224" s="17"/>
      <c r="AE224" s="17"/>
      <c r="AF224" s="19"/>
      <c r="AG224" s="17" t="n">
        <f aca="false">SUM(H224+M224+R224)</f>
        <v>1348</v>
      </c>
      <c r="AH224" s="17" t="n">
        <f aca="false">SUM(W224+AB224)</f>
        <v>513</v>
      </c>
      <c r="AI224" s="21" t="n">
        <f aca="false">AG224/AH224</f>
        <v>2.62768031189084</v>
      </c>
      <c r="AL224" s="20"/>
      <c r="AM224" s="20"/>
      <c r="AN224" s="20"/>
    </row>
    <row r="225" customFormat="false" ht="13.8" hidden="false" customHeight="false" outlineLevel="0" collapsed="false">
      <c r="A225" s="16" t="s">
        <v>1053</v>
      </c>
      <c r="B225" s="16" t="s">
        <v>1054</v>
      </c>
      <c r="C225" s="16" t="s">
        <v>1055</v>
      </c>
      <c r="D225" s="17" t="s">
        <v>977</v>
      </c>
      <c r="E225" s="16" t="s">
        <v>1056</v>
      </c>
      <c r="F225" s="16" t="n">
        <v>81842</v>
      </c>
      <c r="G225" s="16"/>
      <c r="H225" s="18" t="n">
        <v>1244</v>
      </c>
      <c r="I225" s="17" t="n">
        <v>26</v>
      </c>
      <c r="J225" s="17" t="n">
        <v>21</v>
      </c>
      <c r="K225" s="17" t="n">
        <v>2.11</v>
      </c>
      <c r="L225" s="19" t="n">
        <v>0.45</v>
      </c>
      <c r="M225" s="17" t="n">
        <v>1414</v>
      </c>
      <c r="N225" s="17" t="n">
        <v>31</v>
      </c>
      <c r="O225" s="17" t="n">
        <v>23</v>
      </c>
      <c r="P225" s="17" t="n">
        <v>2.83</v>
      </c>
      <c r="Q225" s="19" t="n">
        <v>0.43</v>
      </c>
      <c r="R225" s="17" t="n">
        <v>195</v>
      </c>
      <c r="S225" s="17" t="n">
        <v>3</v>
      </c>
      <c r="T225" s="17" t="n">
        <v>3</v>
      </c>
      <c r="U225" s="17" t="n">
        <v>0.17</v>
      </c>
      <c r="V225" s="17" t="n">
        <v>0.07</v>
      </c>
      <c r="W225" s="18" t="n">
        <v>1042</v>
      </c>
      <c r="X225" s="17" t="n">
        <v>21</v>
      </c>
      <c r="Y225" s="17" t="n">
        <v>17</v>
      </c>
      <c r="Z225" s="17" t="n">
        <v>1.53</v>
      </c>
      <c r="AA225" s="17" t="n">
        <v>0.38</v>
      </c>
      <c r="AB225" s="18" t="n">
        <v>50</v>
      </c>
      <c r="AC225" s="17" t="n">
        <v>1</v>
      </c>
      <c r="AD225" s="17" t="n">
        <v>1</v>
      </c>
      <c r="AE225" s="17" t="n">
        <v>0.05</v>
      </c>
      <c r="AF225" s="19" t="n">
        <v>0.01</v>
      </c>
      <c r="AG225" s="17" t="n">
        <f aca="false">SUM(H225+M225+R225)</f>
        <v>2853</v>
      </c>
      <c r="AH225" s="17" t="n">
        <f aca="false">SUM(W225+AB225)</f>
        <v>1092</v>
      </c>
      <c r="AI225" s="21" t="n">
        <f aca="false">AG225/AH225</f>
        <v>2.61263736263736</v>
      </c>
      <c r="AL225" s="20"/>
      <c r="AM225" s="20"/>
      <c r="AN225" s="20"/>
    </row>
    <row r="226" customFormat="false" ht="13.8" hidden="false" customHeight="false" outlineLevel="0" collapsed="false">
      <c r="A226" s="16" t="s">
        <v>1057</v>
      </c>
      <c r="B226" s="16" t="s">
        <v>1058</v>
      </c>
      <c r="C226" s="16"/>
      <c r="D226" s="17" t="s">
        <v>1059</v>
      </c>
      <c r="E226" s="16" t="s">
        <v>1060</v>
      </c>
      <c r="F226" s="16" t="n">
        <v>13601</v>
      </c>
      <c r="G226" s="16"/>
      <c r="H226" s="18" t="n">
        <v>276</v>
      </c>
      <c r="I226" s="17" t="n">
        <v>6</v>
      </c>
      <c r="J226" s="17" t="n">
        <v>5</v>
      </c>
      <c r="K226" s="17" t="n">
        <v>3.53</v>
      </c>
      <c r="L226" s="19" t="n">
        <v>0.59</v>
      </c>
      <c r="M226" s="17" t="n">
        <v>421</v>
      </c>
      <c r="N226" s="17" t="n">
        <v>8</v>
      </c>
      <c r="O226" s="17" t="n">
        <v>5</v>
      </c>
      <c r="P226" s="17" t="n">
        <v>5.13</v>
      </c>
      <c r="Q226" s="19" t="n">
        <v>0.59</v>
      </c>
      <c r="R226" s="17"/>
      <c r="S226" s="17"/>
      <c r="T226" s="17"/>
      <c r="U226" s="17"/>
      <c r="V226" s="17"/>
      <c r="W226" s="18" t="n">
        <v>189</v>
      </c>
      <c r="X226" s="17" t="n">
        <v>5</v>
      </c>
      <c r="Y226" s="17" t="n">
        <v>5</v>
      </c>
      <c r="Z226" s="17" t="n">
        <v>3.53</v>
      </c>
      <c r="AA226" s="17" t="n">
        <v>0.59</v>
      </c>
      <c r="AB226" s="18" t="n">
        <v>80</v>
      </c>
      <c r="AC226" s="17" t="n">
        <v>1</v>
      </c>
      <c r="AD226" s="17" t="n">
        <v>1</v>
      </c>
      <c r="AE226" s="17" t="n">
        <v>0.35</v>
      </c>
      <c r="AF226" s="19" t="n">
        <v>0.08</v>
      </c>
      <c r="AG226" s="17" t="n">
        <f aca="false">SUM(H226+M226+R226)</f>
        <v>697</v>
      </c>
      <c r="AH226" s="17" t="n">
        <f aca="false">SUM(W226+AB226)</f>
        <v>269</v>
      </c>
      <c r="AI226" s="21" t="n">
        <f aca="false">AG226/AH226</f>
        <v>2.5910780669145</v>
      </c>
      <c r="AL226" s="20"/>
      <c r="AM226" s="20"/>
      <c r="AN226" s="20"/>
    </row>
    <row r="227" customFormat="false" ht="13.8" hidden="false" customHeight="false" outlineLevel="0" collapsed="false">
      <c r="A227" s="16" t="s">
        <v>1061</v>
      </c>
      <c r="B227" s="16" t="s">
        <v>1062</v>
      </c>
      <c r="C227" s="16" t="s">
        <v>1063</v>
      </c>
      <c r="D227" s="17" t="s">
        <v>1064</v>
      </c>
      <c r="E227" s="16" t="s">
        <v>1065</v>
      </c>
      <c r="F227" s="16" t="n">
        <v>43679</v>
      </c>
      <c r="G227" s="16"/>
      <c r="H227" s="18"/>
      <c r="I227" s="17"/>
      <c r="J227" s="17"/>
      <c r="K227" s="17"/>
      <c r="L227" s="19"/>
      <c r="M227" s="17" t="n">
        <v>173</v>
      </c>
      <c r="N227" s="17" t="n">
        <v>2</v>
      </c>
      <c r="O227" s="17" t="n">
        <v>2</v>
      </c>
      <c r="P227" s="17" t="n">
        <v>0.21</v>
      </c>
      <c r="Q227" s="19"/>
      <c r="R227" s="17"/>
      <c r="S227" s="17"/>
      <c r="T227" s="17"/>
      <c r="U227" s="17"/>
      <c r="V227" s="17"/>
      <c r="W227" s="18" t="n">
        <v>67</v>
      </c>
      <c r="X227" s="17" t="n">
        <v>1</v>
      </c>
      <c r="Y227" s="17" t="n">
        <v>1</v>
      </c>
      <c r="Z227" s="17" t="n">
        <v>0.1</v>
      </c>
      <c r="AA227" s="17"/>
      <c r="AB227" s="18"/>
      <c r="AC227" s="17"/>
      <c r="AD227" s="17"/>
      <c r="AE227" s="17"/>
      <c r="AF227" s="19"/>
      <c r="AG227" s="17" t="n">
        <f aca="false">SUM(H227+M227+R227)</f>
        <v>173</v>
      </c>
      <c r="AH227" s="17" t="n">
        <f aca="false">SUM(W227+AB227)</f>
        <v>67</v>
      </c>
      <c r="AI227" s="21" t="n">
        <f aca="false">AG227/AH227</f>
        <v>2.58208955223881</v>
      </c>
      <c r="AL227" s="20"/>
      <c r="AM227" s="20"/>
      <c r="AN227" s="20"/>
    </row>
    <row r="228" customFormat="false" ht="13.8" hidden="false" customHeight="false" outlineLevel="0" collapsed="false">
      <c r="A228" s="16" t="s">
        <v>1066</v>
      </c>
      <c r="B228" s="16" t="s">
        <v>1067</v>
      </c>
      <c r="C228" s="16" t="s">
        <v>1068</v>
      </c>
      <c r="D228" s="17" t="s">
        <v>1069</v>
      </c>
      <c r="E228" s="16" t="s">
        <v>1070</v>
      </c>
      <c r="F228" s="16" t="n">
        <v>42221</v>
      </c>
      <c r="G228" s="16"/>
      <c r="H228" s="18" t="n">
        <v>281</v>
      </c>
      <c r="I228" s="17" t="n">
        <v>6</v>
      </c>
      <c r="J228" s="17" t="n">
        <v>5</v>
      </c>
      <c r="K228" s="17" t="n">
        <v>0.65</v>
      </c>
      <c r="L228" s="19" t="n">
        <v>0.26</v>
      </c>
      <c r="M228" s="17" t="n">
        <v>147</v>
      </c>
      <c r="N228" s="17" t="n">
        <v>4</v>
      </c>
      <c r="O228" s="17" t="n">
        <v>3</v>
      </c>
      <c r="P228" s="17" t="n">
        <v>0.49</v>
      </c>
      <c r="Q228" s="19" t="n">
        <v>0.12</v>
      </c>
      <c r="R228" s="17" t="n">
        <v>50</v>
      </c>
      <c r="S228" s="17" t="n">
        <v>1</v>
      </c>
      <c r="T228" s="17" t="n">
        <v>1</v>
      </c>
      <c r="U228" s="17" t="n">
        <v>0.1</v>
      </c>
      <c r="V228" s="17" t="n">
        <v>0.03</v>
      </c>
      <c r="W228" s="18" t="n">
        <v>187</v>
      </c>
      <c r="X228" s="17" t="n">
        <v>2</v>
      </c>
      <c r="Y228" s="17" t="n">
        <v>2</v>
      </c>
      <c r="Z228" s="17" t="n">
        <v>0.22</v>
      </c>
      <c r="AA228" s="17" t="n">
        <v>0.18</v>
      </c>
      <c r="AB228" s="18"/>
      <c r="AC228" s="17"/>
      <c r="AD228" s="17"/>
      <c r="AE228" s="17"/>
      <c r="AF228" s="19"/>
      <c r="AG228" s="17" t="n">
        <f aca="false">SUM(H228+M228+R228)</f>
        <v>478</v>
      </c>
      <c r="AH228" s="17" t="n">
        <f aca="false">SUM(W228+AB228)</f>
        <v>187</v>
      </c>
      <c r="AI228" s="21" t="n">
        <f aca="false">AG228/AH228</f>
        <v>2.55614973262032</v>
      </c>
      <c r="AL228" s="20"/>
      <c r="AM228" s="20"/>
      <c r="AN228" s="20"/>
    </row>
    <row r="229" customFormat="false" ht="13.8" hidden="false" customHeight="false" outlineLevel="0" collapsed="false">
      <c r="A229" s="16" t="s">
        <v>1071</v>
      </c>
      <c r="B229" s="16" t="s">
        <v>1072</v>
      </c>
      <c r="C229" s="16" t="s">
        <v>1073</v>
      </c>
      <c r="D229" s="17" t="s">
        <v>1074</v>
      </c>
      <c r="E229" s="16" t="s">
        <v>1075</v>
      </c>
      <c r="F229" s="16" t="n">
        <v>8995</v>
      </c>
      <c r="G229" s="16" t="s">
        <v>68</v>
      </c>
      <c r="H229" s="18" t="n">
        <v>517</v>
      </c>
      <c r="I229" s="17" t="n">
        <v>13</v>
      </c>
      <c r="J229" s="17" t="n">
        <v>4</v>
      </c>
      <c r="K229" s="17" t="n">
        <v>8.59</v>
      </c>
      <c r="L229" s="19" t="n">
        <v>0.54</v>
      </c>
      <c r="M229" s="17" t="n">
        <v>662</v>
      </c>
      <c r="N229" s="17" t="n">
        <v>18</v>
      </c>
      <c r="O229" s="17" t="n">
        <v>6</v>
      </c>
      <c r="P229" s="17" t="n">
        <v>22.7</v>
      </c>
      <c r="Q229" s="19" t="n">
        <v>0.72</v>
      </c>
      <c r="R229" s="17" t="n">
        <v>578</v>
      </c>
      <c r="S229" s="17" t="n">
        <v>14</v>
      </c>
      <c r="T229" s="17" t="n">
        <v>5</v>
      </c>
      <c r="U229" s="17" t="n">
        <v>13.61</v>
      </c>
      <c r="V229" s="17" t="n">
        <v>0.56</v>
      </c>
      <c r="W229" s="18" t="n">
        <v>426</v>
      </c>
      <c r="X229" s="17" t="n">
        <v>9</v>
      </c>
      <c r="Y229" s="17" t="n">
        <v>4</v>
      </c>
      <c r="Z229" s="17" t="n">
        <v>8.59</v>
      </c>
      <c r="AA229" s="17" t="n">
        <v>0.54</v>
      </c>
      <c r="AB229" s="18" t="n">
        <v>269</v>
      </c>
      <c r="AC229" s="17" t="n">
        <v>4</v>
      </c>
      <c r="AD229" s="17" t="n">
        <v>3</v>
      </c>
      <c r="AE229" s="17" t="n">
        <v>5.1</v>
      </c>
      <c r="AF229" s="19" t="n">
        <v>0.54</v>
      </c>
      <c r="AG229" s="17" t="n">
        <f aca="false">SUM(H229+M229+R229)</f>
        <v>1757</v>
      </c>
      <c r="AH229" s="17" t="n">
        <f aca="false">SUM(W229+AB229)</f>
        <v>695</v>
      </c>
      <c r="AI229" s="21" t="n">
        <f aca="false">AG229/AH229</f>
        <v>2.52805755395683</v>
      </c>
      <c r="AL229" s="20"/>
      <c r="AM229" s="20"/>
      <c r="AN229" s="20"/>
    </row>
    <row r="230" customFormat="false" ht="13.8" hidden="false" customHeight="false" outlineLevel="0" collapsed="false">
      <c r="A230" s="16" t="s">
        <v>1076</v>
      </c>
      <c r="B230" s="16" t="s">
        <v>1077</v>
      </c>
      <c r="C230" s="16" t="s">
        <v>1078</v>
      </c>
      <c r="D230" s="17" t="s">
        <v>1079</v>
      </c>
      <c r="E230" s="16" t="s">
        <v>1080</v>
      </c>
      <c r="F230" s="16" t="n">
        <v>42861</v>
      </c>
      <c r="G230" s="16"/>
      <c r="H230" s="18" t="n">
        <v>2279</v>
      </c>
      <c r="I230" s="17" t="n">
        <v>33</v>
      </c>
      <c r="J230" s="17" t="n">
        <v>16</v>
      </c>
      <c r="K230" s="17" t="n">
        <v>6.86</v>
      </c>
      <c r="L230" s="19" t="n">
        <v>0.54</v>
      </c>
      <c r="M230" s="17" t="n">
        <v>1830</v>
      </c>
      <c r="N230" s="17" t="n">
        <v>28</v>
      </c>
      <c r="O230" s="17" t="n">
        <v>15</v>
      </c>
      <c r="P230" s="17" t="n">
        <v>6.12</v>
      </c>
      <c r="Q230" s="19" t="n">
        <v>0.54</v>
      </c>
      <c r="R230" s="17" t="n">
        <v>223</v>
      </c>
      <c r="S230" s="17" t="n">
        <v>5</v>
      </c>
      <c r="T230" s="17" t="n">
        <v>3</v>
      </c>
      <c r="U230" s="17" t="n">
        <v>0.38</v>
      </c>
      <c r="V230" s="17"/>
      <c r="W230" s="18" t="n">
        <v>1716</v>
      </c>
      <c r="X230" s="17" t="n">
        <v>26</v>
      </c>
      <c r="Y230" s="17" t="n">
        <v>17</v>
      </c>
      <c r="Z230" s="17" t="n">
        <v>4.85</v>
      </c>
      <c r="AA230" s="17" t="n">
        <v>0.61</v>
      </c>
      <c r="AB230" s="18"/>
      <c r="AC230" s="17"/>
      <c r="AD230" s="17"/>
      <c r="AE230" s="17"/>
      <c r="AF230" s="19"/>
      <c r="AG230" s="17" t="n">
        <f aca="false">SUM(H230+M230+R230)</f>
        <v>4332</v>
      </c>
      <c r="AH230" s="17" t="n">
        <f aca="false">SUM(W230+AB230)</f>
        <v>1716</v>
      </c>
      <c r="AI230" s="21" t="n">
        <f aca="false">AG230/AH230</f>
        <v>2.52447552447552</v>
      </c>
      <c r="AL230" s="20"/>
      <c r="AM230" s="20"/>
      <c r="AN230" s="20"/>
    </row>
    <row r="231" customFormat="false" ht="13.8" hidden="false" customHeight="false" outlineLevel="0" collapsed="false">
      <c r="A231" s="16" t="s">
        <v>1081</v>
      </c>
      <c r="B231" s="16" t="s">
        <v>1082</v>
      </c>
      <c r="C231" s="16" t="s">
        <v>1083</v>
      </c>
      <c r="D231" s="17" t="s">
        <v>1084</v>
      </c>
      <c r="E231" s="16" t="s">
        <v>1085</v>
      </c>
      <c r="F231" s="16" t="n">
        <v>16460</v>
      </c>
      <c r="G231" s="16"/>
      <c r="H231" s="18" t="n">
        <v>615</v>
      </c>
      <c r="I231" s="17" t="n">
        <v>11</v>
      </c>
      <c r="J231" s="17" t="n">
        <v>6</v>
      </c>
      <c r="K231" s="17" t="n">
        <v>4.85</v>
      </c>
      <c r="L231" s="19" t="n">
        <v>0.55</v>
      </c>
      <c r="M231" s="17" t="n">
        <v>562</v>
      </c>
      <c r="N231" s="17" t="n">
        <v>9</v>
      </c>
      <c r="O231" s="17" t="n">
        <v>6</v>
      </c>
      <c r="P231" s="17" t="n">
        <v>3.54</v>
      </c>
      <c r="Q231" s="19" t="n">
        <v>0.57</v>
      </c>
      <c r="R231" s="17"/>
      <c r="S231" s="17"/>
      <c r="T231" s="17"/>
      <c r="U231" s="17"/>
      <c r="V231" s="17"/>
      <c r="W231" s="18" t="n">
        <v>410</v>
      </c>
      <c r="X231" s="17" t="n">
        <v>6</v>
      </c>
      <c r="Y231" s="17" t="n">
        <v>5</v>
      </c>
      <c r="Z231" s="17" t="n">
        <v>2.53</v>
      </c>
      <c r="AA231" s="17" t="n">
        <v>0.41</v>
      </c>
      <c r="AB231" s="18" t="n">
        <v>58</v>
      </c>
      <c r="AC231" s="17" t="n">
        <v>1</v>
      </c>
      <c r="AD231" s="17" t="n">
        <v>1</v>
      </c>
      <c r="AE231" s="17" t="n">
        <v>0.29</v>
      </c>
      <c r="AF231" s="19" t="n">
        <v>0.16</v>
      </c>
      <c r="AG231" s="17" t="n">
        <f aca="false">SUM(H231+M231+R231)</f>
        <v>1177</v>
      </c>
      <c r="AH231" s="17" t="n">
        <f aca="false">SUM(W231+AB231)</f>
        <v>468</v>
      </c>
      <c r="AI231" s="21" t="n">
        <f aca="false">AG231/AH231</f>
        <v>2.51495726495726</v>
      </c>
      <c r="AL231" s="20"/>
      <c r="AM231" s="20"/>
      <c r="AN231" s="20"/>
    </row>
    <row r="232" customFormat="false" ht="13.8" hidden="false" customHeight="false" outlineLevel="0" collapsed="false">
      <c r="A232" s="16" t="s">
        <v>1086</v>
      </c>
      <c r="B232" s="16" t="s">
        <v>1087</v>
      </c>
      <c r="C232" s="16" t="s">
        <v>1088</v>
      </c>
      <c r="D232" s="17" t="s">
        <v>1089</v>
      </c>
      <c r="E232" s="16" t="s">
        <v>1090</v>
      </c>
      <c r="F232" s="16" t="n">
        <v>45447</v>
      </c>
      <c r="G232" s="16"/>
      <c r="H232" s="18" t="n">
        <v>169</v>
      </c>
      <c r="I232" s="17" t="n">
        <v>2</v>
      </c>
      <c r="J232" s="17" t="n">
        <v>2</v>
      </c>
      <c r="K232" s="17" t="n">
        <v>0.2</v>
      </c>
      <c r="L232" s="19" t="n">
        <v>0.09</v>
      </c>
      <c r="M232" s="17" t="n">
        <v>293</v>
      </c>
      <c r="N232" s="17" t="n">
        <v>3</v>
      </c>
      <c r="O232" s="17" t="n">
        <v>3</v>
      </c>
      <c r="P232" s="17" t="n">
        <v>0.32</v>
      </c>
      <c r="Q232" s="19" t="n">
        <v>0.14</v>
      </c>
      <c r="R232" s="17"/>
      <c r="S232" s="17"/>
      <c r="T232" s="17"/>
      <c r="U232" s="17"/>
      <c r="V232" s="17"/>
      <c r="W232" s="18" t="n">
        <v>184</v>
      </c>
      <c r="X232" s="17" t="n">
        <v>3</v>
      </c>
      <c r="Y232" s="17" t="n">
        <v>3</v>
      </c>
      <c r="Z232" s="17" t="n">
        <v>0.32</v>
      </c>
      <c r="AA232" s="17" t="n">
        <v>0.1</v>
      </c>
      <c r="AB232" s="18"/>
      <c r="AC232" s="17"/>
      <c r="AD232" s="17"/>
      <c r="AE232" s="17"/>
      <c r="AF232" s="19"/>
      <c r="AG232" s="17" t="n">
        <f aca="false">SUM(H232+M232+R232)</f>
        <v>462</v>
      </c>
      <c r="AH232" s="17" t="n">
        <f aca="false">SUM(W232+AB232)</f>
        <v>184</v>
      </c>
      <c r="AI232" s="21" t="n">
        <f aca="false">AG232/AH232</f>
        <v>2.51086956521739</v>
      </c>
      <c r="AL232" s="20"/>
      <c r="AM232" s="20"/>
      <c r="AN232" s="20"/>
    </row>
    <row r="233" customFormat="false" ht="13.8" hidden="false" customHeight="false" outlineLevel="0" collapsed="false">
      <c r="A233" s="16" t="s">
        <v>1091</v>
      </c>
      <c r="B233" s="16" t="s">
        <v>1092</v>
      </c>
      <c r="C233" s="16" t="s">
        <v>1093</v>
      </c>
      <c r="D233" s="17" t="s">
        <v>1094</v>
      </c>
      <c r="E233" s="16" t="s">
        <v>1095</v>
      </c>
      <c r="F233" s="16" t="n">
        <v>34209</v>
      </c>
      <c r="G233" s="16"/>
      <c r="H233" s="18" t="n">
        <v>151</v>
      </c>
      <c r="I233" s="17" t="n">
        <v>4</v>
      </c>
      <c r="J233" s="17" t="n">
        <v>4</v>
      </c>
      <c r="K233" s="17" t="n">
        <v>0.63</v>
      </c>
      <c r="L233" s="19" t="n">
        <v>0.12</v>
      </c>
      <c r="M233" s="17" t="n">
        <v>311</v>
      </c>
      <c r="N233" s="17" t="n">
        <v>7</v>
      </c>
      <c r="O233" s="17" t="n">
        <v>7</v>
      </c>
      <c r="P233" s="17" t="n">
        <v>1.53</v>
      </c>
      <c r="Q233" s="19" t="n">
        <v>0.31</v>
      </c>
      <c r="R233" s="17"/>
      <c r="S233" s="17"/>
      <c r="T233" s="17"/>
      <c r="U233" s="17"/>
      <c r="V233" s="17"/>
      <c r="W233" s="18" t="n">
        <v>186</v>
      </c>
      <c r="X233" s="17" t="n">
        <v>3</v>
      </c>
      <c r="Y233" s="17" t="n">
        <v>3</v>
      </c>
      <c r="Z233" s="17" t="n">
        <v>0.49</v>
      </c>
      <c r="AA233" s="17" t="n">
        <v>0.19</v>
      </c>
      <c r="AB233" s="18"/>
      <c r="AC233" s="17"/>
      <c r="AD233" s="17"/>
      <c r="AE233" s="17"/>
      <c r="AF233" s="19"/>
      <c r="AG233" s="17" t="n">
        <f aca="false">SUM(H233+M233+R233)</f>
        <v>462</v>
      </c>
      <c r="AH233" s="17" t="n">
        <f aca="false">SUM(W233+AB233)</f>
        <v>186</v>
      </c>
      <c r="AI233" s="21" t="n">
        <f aca="false">AG233/AH233</f>
        <v>2.48387096774194</v>
      </c>
      <c r="AL233" s="20"/>
      <c r="AM233" s="20"/>
      <c r="AN233" s="20"/>
    </row>
    <row r="234" customFormat="false" ht="13.8" hidden="false" customHeight="false" outlineLevel="0" collapsed="false">
      <c r="A234" s="16" t="s">
        <v>1096</v>
      </c>
      <c r="B234" s="16" t="s">
        <v>1097</v>
      </c>
      <c r="C234" s="16" t="s">
        <v>1098</v>
      </c>
      <c r="D234" s="17" t="s">
        <v>1099</v>
      </c>
      <c r="E234" s="16" t="s">
        <v>1100</v>
      </c>
      <c r="F234" s="16" t="n">
        <v>26417</v>
      </c>
      <c r="G234" s="16"/>
      <c r="H234" s="18" t="n">
        <v>948</v>
      </c>
      <c r="I234" s="17" t="n">
        <v>18</v>
      </c>
      <c r="J234" s="17" t="n">
        <v>12</v>
      </c>
      <c r="K234" s="17" t="n">
        <v>5.68</v>
      </c>
      <c r="L234" s="19" t="n">
        <v>0.62</v>
      </c>
      <c r="M234" s="17" t="n">
        <v>1472</v>
      </c>
      <c r="N234" s="17" t="n">
        <v>27</v>
      </c>
      <c r="O234" s="17" t="n">
        <v>14</v>
      </c>
      <c r="P234" s="17" t="n">
        <v>8.17</v>
      </c>
      <c r="Q234" s="19" t="n">
        <v>0.74</v>
      </c>
      <c r="R234" s="17" t="n">
        <v>219</v>
      </c>
      <c r="S234" s="17" t="n">
        <v>3</v>
      </c>
      <c r="T234" s="17" t="n">
        <v>3</v>
      </c>
      <c r="U234" s="17" t="n">
        <v>0.61</v>
      </c>
      <c r="V234" s="17" t="n">
        <v>0.27</v>
      </c>
      <c r="W234" s="18" t="n">
        <v>958</v>
      </c>
      <c r="X234" s="17" t="n">
        <v>18</v>
      </c>
      <c r="Y234" s="17" t="n">
        <v>13</v>
      </c>
      <c r="Z234" s="17" t="n">
        <v>6.83</v>
      </c>
      <c r="AA234" s="17" t="n">
        <v>0.7</v>
      </c>
      <c r="AB234" s="18" t="n">
        <v>124</v>
      </c>
      <c r="AC234" s="17" t="n">
        <v>2</v>
      </c>
      <c r="AD234" s="17" t="n">
        <v>2</v>
      </c>
      <c r="AE234" s="17" t="n">
        <v>0.37</v>
      </c>
      <c r="AF234" s="19" t="n">
        <v>0.17</v>
      </c>
      <c r="AG234" s="17" t="n">
        <f aca="false">SUM(H234+M234+R234)</f>
        <v>2639</v>
      </c>
      <c r="AH234" s="17" t="n">
        <f aca="false">SUM(W234+AB234)</f>
        <v>1082</v>
      </c>
      <c r="AI234" s="21" t="n">
        <f aca="false">AG234/AH234</f>
        <v>2.43900184842884</v>
      </c>
      <c r="AL234" s="20"/>
      <c r="AM234" s="20"/>
      <c r="AN234" s="20"/>
    </row>
    <row r="235" customFormat="false" ht="13.8" hidden="false" customHeight="false" outlineLevel="0" collapsed="false">
      <c r="A235" s="16" t="s">
        <v>1101</v>
      </c>
      <c r="B235" s="16" t="s">
        <v>1102</v>
      </c>
      <c r="C235" s="16"/>
      <c r="D235" s="17" t="s">
        <v>61</v>
      </c>
      <c r="E235" s="16" t="s">
        <v>1103</v>
      </c>
      <c r="F235" s="16" t="n">
        <v>16313</v>
      </c>
      <c r="G235" s="16"/>
      <c r="H235" s="18" t="n">
        <v>134</v>
      </c>
      <c r="I235" s="17" t="n">
        <v>1</v>
      </c>
      <c r="J235" s="17" t="n">
        <v>1</v>
      </c>
      <c r="K235" s="17" t="n">
        <v>0.29</v>
      </c>
      <c r="L235" s="19" t="n">
        <v>0.11</v>
      </c>
      <c r="M235" s="17" t="n">
        <v>228</v>
      </c>
      <c r="N235" s="17" t="n">
        <v>4</v>
      </c>
      <c r="O235" s="17" t="n">
        <v>4</v>
      </c>
      <c r="P235" s="17" t="n">
        <v>1.76</v>
      </c>
      <c r="Q235" s="19" t="n">
        <v>0.44</v>
      </c>
      <c r="R235" s="17"/>
      <c r="S235" s="17"/>
      <c r="T235" s="17"/>
      <c r="U235" s="17"/>
      <c r="V235" s="17"/>
      <c r="W235" s="18" t="n">
        <v>152</v>
      </c>
      <c r="X235" s="17" t="n">
        <v>3</v>
      </c>
      <c r="Y235" s="17" t="n">
        <v>3</v>
      </c>
      <c r="Z235" s="17" t="n">
        <v>1.14</v>
      </c>
      <c r="AA235" s="17" t="n">
        <v>0.23</v>
      </c>
      <c r="AB235" s="18"/>
      <c r="AC235" s="17"/>
      <c r="AD235" s="17"/>
      <c r="AE235" s="17"/>
      <c r="AF235" s="19"/>
      <c r="AG235" s="17" t="n">
        <f aca="false">SUM(H235+M235+R235)</f>
        <v>362</v>
      </c>
      <c r="AH235" s="17" t="n">
        <f aca="false">SUM(W235+AB235)</f>
        <v>152</v>
      </c>
      <c r="AI235" s="21" t="n">
        <f aca="false">AG235/AH235</f>
        <v>2.38157894736842</v>
      </c>
      <c r="AL235" s="20"/>
      <c r="AM235" s="20"/>
      <c r="AN235" s="20"/>
    </row>
    <row r="236" customFormat="false" ht="13.8" hidden="false" customHeight="false" outlineLevel="0" collapsed="false">
      <c r="A236" s="16" t="s">
        <v>1104</v>
      </c>
      <c r="B236" s="16" t="s">
        <v>1105</v>
      </c>
      <c r="C236" s="16" t="s">
        <v>1106</v>
      </c>
      <c r="D236" s="17" t="s">
        <v>1107</v>
      </c>
      <c r="E236" s="16" t="s">
        <v>1108</v>
      </c>
      <c r="F236" s="16" t="n">
        <v>40463</v>
      </c>
      <c r="G236" s="16"/>
      <c r="H236" s="18" t="n">
        <v>1095</v>
      </c>
      <c r="I236" s="17" t="n">
        <v>21</v>
      </c>
      <c r="J236" s="17" t="n">
        <v>14</v>
      </c>
      <c r="K236" s="17" t="n">
        <v>3.74</v>
      </c>
      <c r="L236" s="19" t="n">
        <v>0.52</v>
      </c>
      <c r="M236" s="17" t="n">
        <v>1346</v>
      </c>
      <c r="N236" s="17" t="n">
        <v>24</v>
      </c>
      <c r="O236" s="17" t="n">
        <v>13</v>
      </c>
      <c r="P236" s="17" t="n">
        <v>4.83</v>
      </c>
      <c r="Q236" s="19" t="n">
        <v>0.43</v>
      </c>
      <c r="R236" s="17" t="n">
        <v>178</v>
      </c>
      <c r="S236" s="17" t="n">
        <v>3</v>
      </c>
      <c r="T236" s="17" t="n">
        <v>2</v>
      </c>
      <c r="U236" s="17" t="n">
        <v>0.23</v>
      </c>
      <c r="V236" s="17" t="n">
        <v>0.1</v>
      </c>
      <c r="W236" s="18" t="n">
        <v>1100</v>
      </c>
      <c r="X236" s="17" t="n">
        <v>19</v>
      </c>
      <c r="Y236" s="17" t="n">
        <v>12</v>
      </c>
      <c r="Z236" s="17" t="n">
        <v>3.27</v>
      </c>
      <c r="AA236" s="17" t="n">
        <v>0.44</v>
      </c>
      <c r="AB236" s="18"/>
      <c r="AC236" s="17"/>
      <c r="AD236" s="17"/>
      <c r="AE236" s="17"/>
      <c r="AF236" s="19"/>
      <c r="AG236" s="17" t="n">
        <f aca="false">SUM(H236+M236+R236)</f>
        <v>2619</v>
      </c>
      <c r="AH236" s="17" t="n">
        <f aca="false">SUM(W236+AB236)</f>
        <v>1100</v>
      </c>
      <c r="AI236" s="21" t="n">
        <f aca="false">AG236/AH236</f>
        <v>2.38090909090909</v>
      </c>
      <c r="AL236" s="20"/>
      <c r="AM236" s="20"/>
      <c r="AN236" s="20"/>
    </row>
    <row r="237" customFormat="false" ht="13.8" hidden="false" customHeight="false" outlineLevel="0" collapsed="false">
      <c r="A237" s="16" t="s">
        <v>1109</v>
      </c>
      <c r="B237" s="16" t="s">
        <v>1110</v>
      </c>
      <c r="C237" s="16" t="s">
        <v>1111</v>
      </c>
      <c r="D237" s="17" t="s">
        <v>1112</v>
      </c>
      <c r="E237" s="16" t="s">
        <v>1113</v>
      </c>
      <c r="F237" s="16" t="n">
        <v>31615</v>
      </c>
      <c r="G237" s="16"/>
      <c r="H237" s="18" t="n">
        <v>249</v>
      </c>
      <c r="I237" s="17" t="n">
        <v>5</v>
      </c>
      <c r="J237" s="17" t="n">
        <v>4</v>
      </c>
      <c r="K237" s="17" t="n">
        <v>0.94</v>
      </c>
      <c r="L237" s="19" t="n">
        <v>0.19</v>
      </c>
      <c r="M237" s="17" t="n">
        <v>527</v>
      </c>
      <c r="N237" s="17" t="n">
        <v>11</v>
      </c>
      <c r="O237" s="17" t="n">
        <v>8</v>
      </c>
      <c r="P237" s="17" t="n">
        <v>2.76</v>
      </c>
      <c r="Q237" s="19" t="n">
        <v>0.35</v>
      </c>
      <c r="R237" s="17"/>
      <c r="S237" s="17"/>
      <c r="T237" s="17"/>
      <c r="U237" s="17"/>
      <c r="V237" s="17"/>
      <c r="W237" s="18" t="n">
        <v>327</v>
      </c>
      <c r="X237" s="17" t="n">
        <v>8</v>
      </c>
      <c r="Y237" s="17" t="n">
        <v>7</v>
      </c>
      <c r="Z237" s="17" t="n">
        <v>1.53</v>
      </c>
      <c r="AA237" s="17" t="n">
        <v>0.42</v>
      </c>
      <c r="AB237" s="18"/>
      <c r="AC237" s="17"/>
      <c r="AD237" s="17"/>
      <c r="AE237" s="17"/>
      <c r="AF237" s="19"/>
      <c r="AG237" s="17" t="n">
        <f aca="false">SUM(H237+M237+R237)</f>
        <v>776</v>
      </c>
      <c r="AH237" s="17" t="n">
        <f aca="false">SUM(W237+AB237)</f>
        <v>327</v>
      </c>
      <c r="AI237" s="21" t="n">
        <f aca="false">AG237/AH237</f>
        <v>2.37308868501529</v>
      </c>
      <c r="AL237" s="20"/>
      <c r="AM237" s="20"/>
      <c r="AN237" s="20"/>
    </row>
    <row r="238" customFormat="false" ht="13.8" hidden="false" customHeight="false" outlineLevel="0" collapsed="false">
      <c r="A238" s="16" t="s">
        <v>1114</v>
      </c>
      <c r="B238" s="16" t="s">
        <v>1115</v>
      </c>
      <c r="C238" s="16" t="s">
        <v>1116</v>
      </c>
      <c r="D238" s="17" t="s">
        <v>1117</v>
      </c>
      <c r="E238" s="16" t="s">
        <v>1118</v>
      </c>
      <c r="F238" s="16" t="n">
        <v>40838</v>
      </c>
      <c r="G238" s="16"/>
      <c r="H238" s="18"/>
      <c r="I238" s="17"/>
      <c r="J238" s="17"/>
      <c r="K238" s="17"/>
      <c r="L238" s="19"/>
      <c r="M238" s="17" t="n">
        <v>170</v>
      </c>
      <c r="N238" s="17" t="n">
        <v>2</v>
      </c>
      <c r="O238" s="17" t="n">
        <v>2</v>
      </c>
      <c r="P238" s="17" t="n">
        <v>0.23</v>
      </c>
      <c r="Q238" s="19" t="n">
        <v>0.12</v>
      </c>
      <c r="R238" s="17"/>
      <c r="S238" s="17"/>
      <c r="T238" s="17"/>
      <c r="U238" s="17"/>
      <c r="V238" s="17"/>
      <c r="W238" s="18" t="n">
        <v>72</v>
      </c>
      <c r="X238" s="17" t="n">
        <v>1</v>
      </c>
      <c r="Y238" s="17" t="n">
        <v>1</v>
      </c>
      <c r="Z238" s="17" t="n">
        <v>0.11</v>
      </c>
      <c r="AA238" s="17" t="n">
        <v>0.03</v>
      </c>
      <c r="AB238" s="18"/>
      <c r="AC238" s="17"/>
      <c r="AD238" s="17"/>
      <c r="AE238" s="17"/>
      <c r="AF238" s="19"/>
      <c r="AG238" s="17" t="n">
        <f aca="false">SUM(H238+M238+R238)</f>
        <v>170</v>
      </c>
      <c r="AH238" s="17" t="n">
        <f aca="false">SUM(W238+AB238)</f>
        <v>72</v>
      </c>
      <c r="AI238" s="21" t="n">
        <f aca="false">AG238/AH238</f>
        <v>2.36111111111111</v>
      </c>
      <c r="AL238" s="20"/>
      <c r="AM238" s="20"/>
      <c r="AN238" s="20"/>
    </row>
    <row r="239" customFormat="false" ht="13.8" hidden="false" customHeight="false" outlineLevel="0" collapsed="false">
      <c r="A239" s="16" t="s">
        <v>1119</v>
      </c>
      <c r="B239" s="16" t="s">
        <v>1120</v>
      </c>
      <c r="C239" s="16" t="s">
        <v>1121</v>
      </c>
      <c r="D239" s="17" t="s">
        <v>1122</v>
      </c>
      <c r="E239" s="16" t="s">
        <v>1123</v>
      </c>
      <c r="F239" s="16" t="n">
        <v>48841</v>
      </c>
      <c r="G239" s="16"/>
      <c r="H239" s="18" t="n">
        <v>368</v>
      </c>
      <c r="I239" s="17" t="n">
        <v>7</v>
      </c>
      <c r="J239" s="17" t="n">
        <v>7</v>
      </c>
      <c r="K239" s="17" t="n">
        <v>0.83</v>
      </c>
      <c r="L239" s="19" t="n">
        <v>0.25</v>
      </c>
      <c r="M239" s="17" t="n">
        <v>116</v>
      </c>
      <c r="N239" s="17" t="n">
        <v>3</v>
      </c>
      <c r="O239" s="17" t="n">
        <v>2</v>
      </c>
      <c r="P239" s="17" t="n">
        <v>0.19</v>
      </c>
      <c r="Q239" s="19" t="n">
        <v>0.05</v>
      </c>
      <c r="R239" s="17" t="n">
        <v>64</v>
      </c>
      <c r="S239" s="17" t="n">
        <v>1</v>
      </c>
      <c r="T239" s="17" t="n">
        <v>1</v>
      </c>
      <c r="U239" s="17" t="n">
        <v>0.09</v>
      </c>
      <c r="V239" s="17" t="n">
        <v>0.03</v>
      </c>
      <c r="W239" s="18" t="n">
        <v>233</v>
      </c>
      <c r="X239" s="17" t="n">
        <v>4</v>
      </c>
      <c r="Y239" s="17" t="n">
        <v>4</v>
      </c>
      <c r="Z239" s="17" t="n">
        <v>0.41</v>
      </c>
      <c r="AA239" s="17" t="n">
        <v>0.13</v>
      </c>
      <c r="AB239" s="18"/>
      <c r="AC239" s="17"/>
      <c r="AD239" s="17"/>
      <c r="AE239" s="17"/>
      <c r="AF239" s="19"/>
      <c r="AG239" s="17" t="n">
        <f aca="false">SUM(H239+M239+R239)</f>
        <v>548</v>
      </c>
      <c r="AH239" s="17" t="n">
        <f aca="false">SUM(W239+AB239)</f>
        <v>233</v>
      </c>
      <c r="AI239" s="21" t="n">
        <f aca="false">AG239/AH239</f>
        <v>2.3519313304721</v>
      </c>
      <c r="AL239" s="20"/>
      <c r="AM239" s="20"/>
      <c r="AN239" s="20"/>
    </row>
    <row r="240" customFormat="false" ht="13.8" hidden="false" customHeight="false" outlineLevel="0" collapsed="false">
      <c r="A240" s="16" t="s">
        <v>1124</v>
      </c>
      <c r="B240" s="16" t="s">
        <v>1125</v>
      </c>
      <c r="C240" s="16" t="s">
        <v>1126</v>
      </c>
      <c r="D240" s="17" t="s">
        <v>1127</v>
      </c>
      <c r="E240" s="16" t="s">
        <v>1128</v>
      </c>
      <c r="F240" s="16" t="n">
        <v>33173</v>
      </c>
      <c r="G240" s="16"/>
      <c r="H240" s="18" t="n">
        <v>531</v>
      </c>
      <c r="I240" s="17" t="n">
        <v>13</v>
      </c>
      <c r="J240" s="17" t="n">
        <v>9</v>
      </c>
      <c r="K240" s="17" t="n">
        <v>3.02</v>
      </c>
      <c r="L240" s="19" t="n">
        <v>0.34</v>
      </c>
      <c r="M240" s="17" t="n">
        <v>605</v>
      </c>
      <c r="N240" s="17" t="n">
        <v>14</v>
      </c>
      <c r="O240" s="17" t="n">
        <v>11</v>
      </c>
      <c r="P240" s="17" t="n">
        <v>3.56</v>
      </c>
      <c r="Q240" s="19" t="n">
        <v>0.36</v>
      </c>
      <c r="R240" s="17" t="n">
        <v>219</v>
      </c>
      <c r="S240" s="17" t="n">
        <v>4</v>
      </c>
      <c r="T240" s="17" t="n">
        <v>2</v>
      </c>
      <c r="U240" s="17" t="n">
        <v>0.29</v>
      </c>
      <c r="V240" s="17" t="n">
        <v>0.07</v>
      </c>
      <c r="W240" s="18" t="n">
        <v>496</v>
      </c>
      <c r="X240" s="17" t="n">
        <v>12</v>
      </c>
      <c r="Y240" s="17" t="n">
        <v>9</v>
      </c>
      <c r="Z240" s="17" t="n">
        <v>2.54</v>
      </c>
      <c r="AA240" s="17" t="n">
        <v>0.33</v>
      </c>
      <c r="AB240" s="18" t="n">
        <v>81</v>
      </c>
      <c r="AC240" s="17" t="n">
        <v>2</v>
      </c>
      <c r="AD240" s="17" t="n">
        <v>2</v>
      </c>
      <c r="AE240" s="17" t="n">
        <v>0.29</v>
      </c>
      <c r="AF240" s="19" t="n">
        <v>0.09</v>
      </c>
      <c r="AG240" s="17" t="n">
        <f aca="false">SUM(H240+M240+R240)</f>
        <v>1355</v>
      </c>
      <c r="AH240" s="17" t="n">
        <f aca="false">SUM(W240+AB240)</f>
        <v>577</v>
      </c>
      <c r="AI240" s="21" t="n">
        <f aca="false">AG240/AH240</f>
        <v>2.34835355285962</v>
      </c>
      <c r="AL240" s="20"/>
      <c r="AM240" s="20"/>
      <c r="AN240" s="20"/>
    </row>
    <row r="241" customFormat="false" ht="13.8" hidden="false" customHeight="false" outlineLevel="0" collapsed="false">
      <c r="A241" s="16" t="s">
        <v>1129</v>
      </c>
      <c r="B241" s="16" t="s">
        <v>1130</v>
      </c>
      <c r="C241" s="16" t="s">
        <v>1131</v>
      </c>
      <c r="D241" s="17" t="s">
        <v>1132</v>
      </c>
      <c r="E241" s="16" t="s">
        <v>1133</v>
      </c>
      <c r="F241" s="16" t="n">
        <v>38124</v>
      </c>
      <c r="G241" s="16" t="s">
        <v>250</v>
      </c>
      <c r="H241" s="18" t="n">
        <v>2308</v>
      </c>
      <c r="I241" s="17" t="n">
        <v>52</v>
      </c>
      <c r="J241" s="17" t="n">
        <v>22</v>
      </c>
      <c r="K241" s="17" t="n">
        <v>26.38</v>
      </c>
      <c r="L241" s="19" t="n">
        <v>0.79</v>
      </c>
      <c r="M241" s="17" t="n">
        <v>2063</v>
      </c>
      <c r="N241" s="17" t="n">
        <v>49</v>
      </c>
      <c r="O241" s="17" t="n">
        <v>22</v>
      </c>
      <c r="P241" s="17" t="n">
        <v>37.13</v>
      </c>
      <c r="Q241" s="19" t="n">
        <v>0.81</v>
      </c>
      <c r="R241" s="17" t="n">
        <v>149</v>
      </c>
      <c r="S241" s="17" t="n">
        <v>5</v>
      </c>
      <c r="T241" s="17" t="n">
        <v>4</v>
      </c>
      <c r="U241" s="17" t="n">
        <v>0.55</v>
      </c>
      <c r="V241" s="17" t="n">
        <v>0.16</v>
      </c>
      <c r="W241" s="18" t="n">
        <v>1934</v>
      </c>
      <c r="X241" s="17" t="n">
        <v>43</v>
      </c>
      <c r="Y241" s="17" t="n">
        <v>19</v>
      </c>
      <c r="Z241" s="17" t="n">
        <v>20.96</v>
      </c>
      <c r="AA241" s="17" t="n">
        <v>0.71</v>
      </c>
      <c r="AB241" s="18"/>
      <c r="AC241" s="17"/>
      <c r="AD241" s="17"/>
      <c r="AE241" s="17"/>
      <c r="AF241" s="19"/>
      <c r="AG241" s="17" t="n">
        <f aca="false">SUM(H241+M241+R241)</f>
        <v>4520</v>
      </c>
      <c r="AH241" s="17" t="n">
        <f aca="false">SUM(W241+AB241)</f>
        <v>1934</v>
      </c>
      <c r="AI241" s="21" t="n">
        <f aca="false">AG241/AH241</f>
        <v>2.33712512926577</v>
      </c>
      <c r="AL241" s="20"/>
      <c r="AM241" s="20"/>
      <c r="AN241" s="20"/>
    </row>
    <row r="242" customFormat="false" ht="13.8" hidden="false" customHeight="false" outlineLevel="0" collapsed="false">
      <c r="A242" s="16" t="s">
        <v>1134</v>
      </c>
      <c r="B242" s="16" t="s">
        <v>1135</v>
      </c>
      <c r="C242" s="16"/>
      <c r="D242" s="17" t="s">
        <v>1136</v>
      </c>
      <c r="E242" s="16" t="s">
        <v>1137</v>
      </c>
      <c r="F242" s="16" t="n">
        <v>7702</v>
      </c>
      <c r="G242" s="16"/>
      <c r="H242" s="18" t="n">
        <v>102</v>
      </c>
      <c r="I242" s="17" t="n">
        <v>1</v>
      </c>
      <c r="J242" s="17" t="n">
        <v>1</v>
      </c>
      <c r="K242" s="17" t="n">
        <v>0.69</v>
      </c>
      <c r="L242" s="19" t="n">
        <v>0.26</v>
      </c>
      <c r="M242" s="17" t="n">
        <v>177</v>
      </c>
      <c r="N242" s="17" t="n">
        <v>3</v>
      </c>
      <c r="O242" s="17" t="n">
        <v>2</v>
      </c>
      <c r="P242" s="17" t="n">
        <v>1.87</v>
      </c>
      <c r="Q242" s="19" t="n">
        <v>0.41</v>
      </c>
      <c r="R242" s="17" t="n">
        <v>286</v>
      </c>
      <c r="S242" s="17" t="n">
        <v>6</v>
      </c>
      <c r="T242" s="17" t="n">
        <v>2</v>
      </c>
      <c r="U242" s="17" t="n">
        <v>1.87</v>
      </c>
      <c r="V242" s="17" t="n">
        <v>0.41</v>
      </c>
      <c r="W242" s="18" t="n">
        <v>110</v>
      </c>
      <c r="X242" s="17" t="n">
        <v>1</v>
      </c>
      <c r="Y242" s="17" t="n">
        <v>1</v>
      </c>
      <c r="Z242" s="17" t="n">
        <v>0.69</v>
      </c>
      <c r="AA242" s="17" t="n">
        <v>0.26</v>
      </c>
      <c r="AB242" s="18" t="n">
        <v>135</v>
      </c>
      <c r="AC242" s="17" t="n">
        <v>4</v>
      </c>
      <c r="AD242" s="17" t="n">
        <v>4</v>
      </c>
      <c r="AE242" s="17" t="n">
        <v>7.23</v>
      </c>
      <c r="AF242" s="19" t="n">
        <v>0.67</v>
      </c>
      <c r="AG242" s="17" t="n">
        <f aca="false">SUM(H242+M242+R242)</f>
        <v>565</v>
      </c>
      <c r="AH242" s="17" t="n">
        <f aca="false">SUM(W242+AB242)</f>
        <v>245</v>
      </c>
      <c r="AI242" s="21" t="n">
        <f aca="false">AG242/AH242</f>
        <v>2.30612244897959</v>
      </c>
      <c r="AL242" s="20"/>
      <c r="AM242" s="20"/>
      <c r="AN242" s="20"/>
    </row>
    <row r="243" customFormat="false" ht="13.8" hidden="false" customHeight="false" outlineLevel="0" collapsed="false">
      <c r="A243" s="16" t="s">
        <v>1138</v>
      </c>
      <c r="B243" s="16" t="s">
        <v>1139</v>
      </c>
      <c r="C243" s="16"/>
      <c r="D243" s="17" t="s">
        <v>48</v>
      </c>
      <c r="E243" s="16" t="s">
        <v>1140</v>
      </c>
      <c r="F243" s="16" t="n">
        <v>21329</v>
      </c>
      <c r="G243" s="16"/>
      <c r="H243" s="18" t="n">
        <v>155</v>
      </c>
      <c r="I243" s="17" t="n">
        <v>4</v>
      </c>
      <c r="J243" s="17" t="n">
        <v>4</v>
      </c>
      <c r="K243" s="17" t="n">
        <v>1.19</v>
      </c>
      <c r="L243" s="19" t="n">
        <v>0.19</v>
      </c>
      <c r="M243" s="17" t="n">
        <v>378</v>
      </c>
      <c r="N243" s="17" t="n">
        <v>6</v>
      </c>
      <c r="O243" s="17" t="n">
        <v>4</v>
      </c>
      <c r="P243" s="17" t="n">
        <v>2.23</v>
      </c>
      <c r="Q243" s="19" t="n">
        <v>0.3</v>
      </c>
      <c r="R243" s="17"/>
      <c r="S243" s="17"/>
      <c r="T243" s="17"/>
      <c r="U243" s="17"/>
      <c r="V243" s="17"/>
      <c r="W243" s="18" t="n">
        <v>232</v>
      </c>
      <c r="X243" s="17" t="n">
        <v>5</v>
      </c>
      <c r="Y243" s="17" t="n">
        <v>5</v>
      </c>
      <c r="Z243" s="17" t="n">
        <v>1.66</v>
      </c>
      <c r="AA243" s="17" t="n">
        <v>0.44</v>
      </c>
      <c r="AB243" s="18"/>
      <c r="AC243" s="17"/>
      <c r="AD243" s="17"/>
      <c r="AE243" s="17"/>
      <c r="AF243" s="19"/>
      <c r="AG243" s="17" t="n">
        <f aca="false">SUM(H243+M243+R243)</f>
        <v>533</v>
      </c>
      <c r="AH243" s="17" t="n">
        <f aca="false">SUM(W243+AB243)</f>
        <v>232</v>
      </c>
      <c r="AI243" s="21" t="n">
        <f aca="false">AG243/AH243</f>
        <v>2.29741379310345</v>
      </c>
      <c r="AL243" s="20"/>
      <c r="AM243" s="20"/>
      <c r="AN243" s="20"/>
    </row>
    <row r="244" customFormat="false" ht="13.8" hidden="false" customHeight="false" outlineLevel="0" collapsed="false">
      <c r="A244" s="16" t="s">
        <v>1141</v>
      </c>
      <c r="B244" s="16" t="s">
        <v>1142</v>
      </c>
      <c r="C244" s="16"/>
      <c r="D244" s="17" t="s">
        <v>71</v>
      </c>
      <c r="E244" s="16" t="s">
        <v>1143</v>
      </c>
      <c r="F244" s="16" t="n">
        <v>40890</v>
      </c>
      <c r="G244" s="16"/>
      <c r="H244" s="18" t="n">
        <v>166</v>
      </c>
      <c r="I244" s="17" t="n">
        <v>3</v>
      </c>
      <c r="J244" s="17" t="n">
        <v>3</v>
      </c>
      <c r="K244" s="17" t="n">
        <v>0.36</v>
      </c>
      <c r="L244" s="19" t="n">
        <v>0.13</v>
      </c>
      <c r="M244" s="17" t="n">
        <v>71</v>
      </c>
      <c r="N244" s="17" t="n">
        <v>1</v>
      </c>
      <c r="O244" s="17" t="n">
        <v>1</v>
      </c>
      <c r="P244" s="17" t="n">
        <v>0.11</v>
      </c>
      <c r="Q244" s="19" t="n">
        <v>0.02</v>
      </c>
      <c r="R244" s="17"/>
      <c r="S244" s="17"/>
      <c r="T244" s="17"/>
      <c r="U244" s="17"/>
      <c r="V244" s="17"/>
      <c r="W244" s="18" t="n">
        <v>104</v>
      </c>
      <c r="X244" s="17" t="n">
        <v>2</v>
      </c>
      <c r="Y244" s="17" t="n">
        <v>2</v>
      </c>
      <c r="Z244" s="17" t="n">
        <v>0.23</v>
      </c>
      <c r="AA244" s="17" t="n">
        <v>0.11</v>
      </c>
      <c r="AB244" s="18"/>
      <c r="AC244" s="17"/>
      <c r="AD244" s="17"/>
      <c r="AE244" s="17"/>
      <c r="AF244" s="19"/>
      <c r="AG244" s="17" t="n">
        <f aca="false">SUM(H244+M244+R244)</f>
        <v>237</v>
      </c>
      <c r="AH244" s="17" t="n">
        <f aca="false">SUM(W244+AB244)</f>
        <v>104</v>
      </c>
      <c r="AI244" s="21" t="n">
        <f aca="false">AG244/AH244</f>
        <v>2.27884615384615</v>
      </c>
      <c r="AL244" s="20"/>
      <c r="AM244" s="20"/>
      <c r="AN244" s="20"/>
    </row>
    <row r="245" customFormat="false" ht="13.8" hidden="false" customHeight="false" outlineLevel="0" collapsed="false">
      <c r="A245" s="16" t="s">
        <v>1144</v>
      </c>
      <c r="B245" s="16" t="s">
        <v>1145</v>
      </c>
      <c r="C245" s="16" t="s">
        <v>1146</v>
      </c>
      <c r="D245" s="17" t="s">
        <v>1147</v>
      </c>
      <c r="E245" s="16" t="s">
        <v>1148</v>
      </c>
      <c r="F245" s="16" t="n">
        <v>28121</v>
      </c>
      <c r="G245" s="16"/>
      <c r="H245" s="18" t="n">
        <v>585</v>
      </c>
      <c r="I245" s="17" t="n">
        <v>11</v>
      </c>
      <c r="J245" s="17" t="n">
        <v>10</v>
      </c>
      <c r="K245" s="17" t="n">
        <v>3.44</v>
      </c>
      <c r="L245" s="19" t="n">
        <v>0.63</v>
      </c>
      <c r="M245" s="17" t="n">
        <v>705</v>
      </c>
      <c r="N245" s="17" t="n">
        <v>13</v>
      </c>
      <c r="O245" s="17" t="n">
        <v>11</v>
      </c>
      <c r="P245" s="17" t="n">
        <v>4.98</v>
      </c>
      <c r="Q245" s="19" t="n">
        <v>0.65</v>
      </c>
      <c r="R245" s="17" t="n">
        <v>165</v>
      </c>
      <c r="S245" s="17" t="n">
        <v>4</v>
      </c>
      <c r="T245" s="17" t="n">
        <v>3</v>
      </c>
      <c r="U245" s="17" t="n">
        <v>0.56</v>
      </c>
      <c r="V245" s="17" t="n">
        <v>0.2</v>
      </c>
      <c r="W245" s="18" t="n">
        <v>580</v>
      </c>
      <c r="X245" s="17" t="n">
        <v>11</v>
      </c>
      <c r="Y245" s="17" t="n">
        <v>9</v>
      </c>
      <c r="Z245" s="17" t="n">
        <v>2.82</v>
      </c>
      <c r="AA245" s="17" t="n">
        <v>0.57</v>
      </c>
      <c r="AB245" s="18" t="n">
        <v>65</v>
      </c>
      <c r="AC245" s="17" t="n">
        <v>1</v>
      </c>
      <c r="AD245" s="17" t="n">
        <v>1</v>
      </c>
      <c r="AE245" s="17" t="n">
        <v>0.16</v>
      </c>
      <c r="AF245" s="19" t="n">
        <v>0.11</v>
      </c>
      <c r="AG245" s="17" t="n">
        <f aca="false">SUM(H245+M245+R245)</f>
        <v>1455</v>
      </c>
      <c r="AH245" s="17" t="n">
        <f aca="false">SUM(W245+AB245)</f>
        <v>645</v>
      </c>
      <c r="AI245" s="21" t="n">
        <f aca="false">AG245/AH245</f>
        <v>2.25581395348837</v>
      </c>
      <c r="AL245" s="20"/>
      <c r="AM245" s="20"/>
      <c r="AN245" s="20"/>
    </row>
    <row r="246" customFormat="false" ht="13.8" hidden="false" customHeight="false" outlineLevel="0" collapsed="false">
      <c r="A246" s="16" t="s">
        <v>1149</v>
      </c>
      <c r="B246" s="16" t="s">
        <v>1150</v>
      </c>
      <c r="C246" s="16" t="s">
        <v>1151</v>
      </c>
      <c r="D246" s="17" t="s">
        <v>1117</v>
      </c>
      <c r="E246" s="16" t="s">
        <v>1152</v>
      </c>
      <c r="F246" s="16" t="n">
        <v>38788</v>
      </c>
      <c r="G246" s="16"/>
      <c r="H246" s="18"/>
      <c r="I246" s="17"/>
      <c r="J246" s="17"/>
      <c r="K246" s="17"/>
      <c r="L246" s="19"/>
      <c r="M246" s="17" t="n">
        <v>166</v>
      </c>
      <c r="N246" s="17" t="n">
        <v>2</v>
      </c>
      <c r="O246" s="17" t="n">
        <v>2</v>
      </c>
      <c r="P246" s="17" t="n">
        <v>0.24</v>
      </c>
      <c r="Q246" s="19" t="n">
        <v>0.09</v>
      </c>
      <c r="R246" s="17"/>
      <c r="S246" s="17"/>
      <c r="T246" s="17"/>
      <c r="U246" s="17"/>
      <c r="V246" s="17"/>
      <c r="W246" s="18" t="n">
        <v>75</v>
      </c>
      <c r="X246" s="17" t="n">
        <v>1</v>
      </c>
      <c r="Y246" s="17" t="n">
        <v>1</v>
      </c>
      <c r="Z246" s="17" t="n">
        <v>0.11</v>
      </c>
      <c r="AA246" s="17" t="n">
        <v>0.03</v>
      </c>
      <c r="AB246" s="18"/>
      <c r="AC246" s="17"/>
      <c r="AD246" s="17"/>
      <c r="AE246" s="17"/>
      <c r="AF246" s="19"/>
      <c r="AG246" s="17" t="n">
        <f aca="false">SUM(H246+M246+R246)</f>
        <v>166</v>
      </c>
      <c r="AH246" s="17" t="n">
        <f aca="false">SUM(W246+AB246)</f>
        <v>75</v>
      </c>
      <c r="AI246" s="21" t="n">
        <f aca="false">AG246/AH246</f>
        <v>2.21333333333333</v>
      </c>
      <c r="AL246" s="20"/>
      <c r="AM246" s="20"/>
      <c r="AN246" s="20"/>
    </row>
    <row r="247" customFormat="false" ht="13.8" hidden="false" customHeight="false" outlineLevel="0" collapsed="false">
      <c r="A247" s="16" t="s">
        <v>1153</v>
      </c>
      <c r="B247" s="16" t="s">
        <v>1154</v>
      </c>
      <c r="C247" s="16" t="s">
        <v>1155</v>
      </c>
      <c r="D247" s="17" t="s">
        <v>1156</v>
      </c>
      <c r="E247" s="16" t="s">
        <v>1157</v>
      </c>
      <c r="F247" s="16" t="n">
        <v>30646</v>
      </c>
      <c r="G247" s="16"/>
      <c r="H247" s="18" t="n">
        <v>1842</v>
      </c>
      <c r="I247" s="17" t="n">
        <v>32</v>
      </c>
      <c r="J247" s="17" t="n">
        <v>19</v>
      </c>
      <c r="K247" s="17" t="n">
        <v>19.27</v>
      </c>
      <c r="L247" s="19" t="n">
        <v>0.96</v>
      </c>
      <c r="M247" s="17" t="n">
        <v>1713</v>
      </c>
      <c r="N247" s="17" t="n">
        <v>32</v>
      </c>
      <c r="O247" s="17" t="n">
        <v>18</v>
      </c>
      <c r="P247" s="17" t="n">
        <v>22.24</v>
      </c>
      <c r="Q247" s="19" t="n">
        <v>0.86</v>
      </c>
      <c r="R247" s="17" t="n">
        <v>210</v>
      </c>
      <c r="S247" s="17" t="n">
        <v>2</v>
      </c>
      <c r="T247" s="17" t="n">
        <v>2</v>
      </c>
      <c r="U247" s="17" t="n">
        <v>0.31</v>
      </c>
      <c r="V247" s="17" t="n">
        <v>0.18</v>
      </c>
      <c r="W247" s="18" t="n">
        <v>1737</v>
      </c>
      <c r="X247" s="17" t="n">
        <v>31</v>
      </c>
      <c r="Y247" s="17" t="n">
        <v>17</v>
      </c>
      <c r="Z247" s="17" t="n">
        <v>16.68</v>
      </c>
      <c r="AA247" s="17" t="n">
        <v>0.86</v>
      </c>
      <c r="AB247" s="18"/>
      <c r="AC247" s="17"/>
      <c r="AD247" s="17"/>
      <c r="AE247" s="17"/>
      <c r="AF247" s="19"/>
      <c r="AG247" s="17" t="n">
        <f aca="false">SUM(H247+M247+R247)</f>
        <v>3765</v>
      </c>
      <c r="AH247" s="17" t="n">
        <f aca="false">SUM(W247+AB247)</f>
        <v>1737</v>
      </c>
      <c r="AI247" s="21" t="n">
        <f aca="false">AG247/AH247</f>
        <v>2.16753022452504</v>
      </c>
      <c r="AL247" s="20"/>
      <c r="AM247" s="20"/>
      <c r="AN247" s="20"/>
    </row>
    <row r="248" customFormat="false" ht="13.8" hidden="false" customHeight="false" outlineLevel="0" collapsed="false">
      <c r="A248" s="16" t="s">
        <v>1158</v>
      </c>
      <c r="B248" s="16" t="s">
        <v>1159</v>
      </c>
      <c r="C248" s="16" t="s">
        <v>1160</v>
      </c>
      <c r="D248" s="17" t="s">
        <v>1161</v>
      </c>
      <c r="E248" s="16" t="s">
        <v>1162</v>
      </c>
      <c r="F248" s="16" t="n">
        <v>12033</v>
      </c>
      <c r="G248" s="16"/>
      <c r="H248" s="18" t="n">
        <v>271</v>
      </c>
      <c r="I248" s="17" t="n">
        <v>6</v>
      </c>
      <c r="J248" s="17" t="n">
        <v>4</v>
      </c>
      <c r="K248" s="17" t="n">
        <v>6.82</v>
      </c>
      <c r="L248" s="19" t="n">
        <v>0.45</v>
      </c>
      <c r="M248" s="17" t="n">
        <v>406</v>
      </c>
      <c r="N248" s="17" t="n">
        <v>6</v>
      </c>
      <c r="O248" s="17" t="n">
        <v>4</v>
      </c>
      <c r="P248" s="17" t="n">
        <v>4.55</v>
      </c>
      <c r="Q248" s="19" t="n">
        <v>0.52</v>
      </c>
      <c r="R248" s="17"/>
      <c r="S248" s="17"/>
      <c r="T248" s="17"/>
      <c r="U248" s="17"/>
      <c r="V248" s="17"/>
      <c r="W248" s="18" t="n">
        <v>253</v>
      </c>
      <c r="X248" s="17" t="n">
        <v>5</v>
      </c>
      <c r="Y248" s="17" t="n">
        <v>3</v>
      </c>
      <c r="Z248" s="17" t="n">
        <v>4.55</v>
      </c>
      <c r="AA248" s="17" t="n">
        <v>0.35</v>
      </c>
      <c r="AB248" s="18" t="n">
        <v>73</v>
      </c>
      <c r="AC248" s="17" t="n">
        <v>1</v>
      </c>
      <c r="AD248" s="17" t="n">
        <v>1</v>
      </c>
      <c r="AE248" s="17" t="n">
        <v>0.41</v>
      </c>
      <c r="AF248" s="19" t="n">
        <v>0.17</v>
      </c>
      <c r="AG248" s="17" t="n">
        <f aca="false">SUM(H248+M248+R248)</f>
        <v>677</v>
      </c>
      <c r="AH248" s="17" t="n">
        <f aca="false">SUM(W248+AB248)</f>
        <v>326</v>
      </c>
      <c r="AI248" s="21" t="n">
        <f aca="false">AG248/AH248</f>
        <v>2.07668711656442</v>
      </c>
      <c r="AL248" s="20"/>
      <c r="AM248" s="20"/>
      <c r="AN248" s="20"/>
    </row>
    <row r="249" customFormat="false" ht="13.8" hidden="false" customHeight="false" outlineLevel="0" collapsed="false">
      <c r="A249" s="16" t="s">
        <v>1163</v>
      </c>
      <c r="B249" s="16" t="s">
        <v>1164</v>
      </c>
      <c r="C249" s="16" t="s">
        <v>1165</v>
      </c>
      <c r="D249" s="17" t="s">
        <v>1166</v>
      </c>
      <c r="E249" s="16" t="s">
        <v>1167</v>
      </c>
      <c r="F249" s="16" t="n">
        <v>41802</v>
      </c>
      <c r="G249" s="16"/>
      <c r="H249" s="18" t="n">
        <v>1532</v>
      </c>
      <c r="I249" s="17" t="n">
        <v>29</v>
      </c>
      <c r="J249" s="17" t="n">
        <v>19</v>
      </c>
      <c r="K249" s="17" t="n">
        <v>8.12</v>
      </c>
      <c r="L249" s="19" t="n">
        <v>0.59</v>
      </c>
      <c r="M249" s="17" t="n">
        <v>1483</v>
      </c>
      <c r="N249" s="17" t="n">
        <v>30</v>
      </c>
      <c r="O249" s="17" t="n">
        <v>20</v>
      </c>
      <c r="P249" s="17" t="n">
        <v>8.12</v>
      </c>
      <c r="Q249" s="19" t="n">
        <v>0.62</v>
      </c>
      <c r="R249" s="17" t="n">
        <v>467</v>
      </c>
      <c r="S249" s="17" t="n">
        <v>8</v>
      </c>
      <c r="T249" s="17" t="n">
        <v>4</v>
      </c>
      <c r="U249" s="17" t="n">
        <v>0.49</v>
      </c>
      <c r="V249" s="17" t="n">
        <v>0.2</v>
      </c>
      <c r="W249" s="18" t="n">
        <v>1673</v>
      </c>
      <c r="X249" s="17" t="n">
        <v>32</v>
      </c>
      <c r="Y249" s="17" t="n">
        <v>22</v>
      </c>
      <c r="Z249" s="17" t="n">
        <v>8.12</v>
      </c>
      <c r="AA249" s="17" t="n">
        <v>0.65</v>
      </c>
      <c r="AB249" s="18" t="n">
        <v>153</v>
      </c>
      <c r="AC249" s="17" t="n">
        <v>2</v>
      </c>
      <c r="AD249" s="17" t="n">
        <v>1</v>
      </c>
      <c r="AE249" s="17" t="n">
        <v>0.3</v>
      </c>
      <c r="AF249" s="19" t="n">
        <v>0.16</v>
      </c>
      <c r="AG249" s="17" t="n">
        <f aca="false">SUM(H249+M249+R249)</f>
        <v>3482</v>
      </c>
      <c r="AH249" s="17" t="n">
        <f aca="false">SUM(W249+AB249)</f>
        <v>1826</v>
      </c>
      <c r="AI249" s="21" t="n">
        <f aca="false">AG249/AH249</f>
        <v>1.90690032858708</v>
      </c>
      <c r="AL249" s="20"/>
      <c r="AM249" s="20"/>
      <c r="AN249" s="20"/>
    </row>
    <row r="250" customFormat="false" ht="13.8" hidden="false" customHeight="false" outlineLevel="0" collapsed="false">
      <c r="A250" s="16" t="s">
        <v>1168</v>
      </c>
      <c r="B250" s="16" t="s">
        <v>1169</v>
      </c>
      <c r="C250" s="16" t="s">
        <v>1170</v>
      </c>
      <c r="D250" s="17" t="s">
        <v>223</v>
      </c>
      <c r="E250" s="16" t="s">
        <v>1171</v>
      </c>
      <c r="F250" s="16" t="n">
        <v>14172</v>
      </c>
      <c r="G250" s="16"/>
      <c r="H250" s="18" t="n">
        <v>295</v>
      </c>
      <c r="I250" s="17" t="n">
        <v>9</v>
      </c>
      <c r="J250" s="17" t="n">
        <v>6</v>
      </c>
      <c r="K250" s="17" t="n">
        <v>4.72</v>
      </c>
      <c r="L250" s="19" t="n">
        <v>0.42</v>
      </c>
      <c r="M250" s="17" t="n">
        <v>333</v>
      </c>
      <c r="N250" s="17" t="n">
        <v>13</v>
      </c>
      <c r="O250" s="17" t="n">
        <v>8</v>
      </c>
      <c r="P250" s="17" t="n">
        <v>9.23</v>
      </c>
      <c r="Q250" s="19" t="n">
        <v>0.53</v>
      </c>
      <c r="R250" s="17" t="n">
        <v>185</v>
      </c>
      <c r="S250" s="17" t="n">
        <v>5</v>
      </c>
      <c r="T250" s="17" t="n">
        <v>1</v>
      </c>
      <c r="U250" s="17" t="n">
        <v>0.34</v>
      </c>
      <c r="V250" s="17" t="n">
        <v>0.11</v>
      </c>
      <c r="W250" s="18" t="n">
        <v>439</v>
      </c>
      <c r="X250" s="17" t="n">
        <v>12</v>
      </c>
      <c r="Y250" s="17" t="n">
        <v>7</v>
      </c>
      <c r="Z250" s="17" t="n">
        <v>6.65</v>
      </c>
      <c r="AA250" s="17" t="n">
        <v>0.45</v>
      </c>
      <c r="AB250" s="18"/>
      <c r="AC250" s="17"/>
      <c r="AD250" s="17"/>
      <c r="AE250" s="17"/>
      <c r="AF250" s="19"/>
      <c r="AG250" s="17" t="n">
        <f aca="false">SUM(H250+M250+R250)</f>
        <v>813</v>
      </c>
      <c r="AH250" s="17" t="n">
        <f aca="false">SUM(W250+AB250)</f>
        <v>439</v>
      </c>
      <c r="AI250" s="21" t="n">
        <f aca="false">AG250/AH250</f>
        <v>1.85193621867882</v>
      </c>
      <c r="AL250" s="20"/>
      <c r="AM250" s="20"/>
      <c r="AN250" s="20"/>
    </row>
    <row r="251" customFormat="false" ht="13.8" hidden="false" customHeight="false" outlineLevel="0" collapsed="false">
      <c r="A251" s="16" t="s">
        <v>1172</v>
      </c>
      <c r="B251" s="16" t="s">
        <v>1173</v>
      </c>
      <c r="C251" s="16" t="s">
        <v>1174</v>
      </c>
      <c r="D251" s="17" t="s">
        <v>1175</v>
      </c>
      <c r="E251" s="16" t="s">
        <v>1176</v>
      </c>
      <c r="F251" s="16" t="n">
        <v>15602</v>
      </c>
      <c r="G251" s="16"/>
      <c r="H251" s="18" t="n">
        <v>270</v>
      </c>
      <c r="I251" s="17" t="n">
        <v>5</v>
      </c>
      <c r="J251" s="17" t="n">
        <v>4</v>
      </c>
      <c r="K251" s="17" t="n">
        <v>1.88</v>
      </c>
      <c r="L251" s="19" t="n">
        <v>0.36</v>
      </c>
      <c r="M251" s="17" t="n">
        <v>189</v>
      </c>
      <c r="N251" s="17" t="n">
        <v>3</v>
      </c>
      <c r="O251" s="17" t="n">
        <v>3</v>
      </c>
      <c r="P251" s="17" t="n">
        <v>1.21</v>
      </c>
      <c r="Q251" s="19" t="n">
        <v>0.28</v>
      </c>
      <c r="R251" s="17" t="n">
        <v>310</v>
      </c>
      <c r="S251" s="17" t="n">
        <v>6</v>
      </c>
      <c r="T251" s="17" t="n">
        <v>2</v>
      </c>
      <c r="U251" s="17" t="n">
        <v>0.66</v>
      </c>
      <c r="V251" s="17" t="n">
        <v>0.15</v>
      </c>
      <c r="W251" s="18" t="n">
        <v>295</v>
      </c>
      <c r="X251" s="17" t="n">
        <v>6</v>
      </c>
      <c r="Y251" s="17" t="n">
        <v>5</v>
      </c>
      <c r="Z251" s="17" t="n">
        <v>2.75</v>
      </c>
      <c r="AA251" s="17" t="n">
        <v>0.46</v>
      </c>
      <c r="AB251" s="18" t="n">
        <v>151</v>
      </c>
      <c r="AC251" s="17" t="n">
        <v>3</v>
      </c>
      <c r="AD251" s="17" t="n">
        <v>3</v>
      </c>
      <c r="AE251" s="17" t="n">
        <v>1.13</v>
      </c>
      <c r="AF251" s="19" t="n">
        <v>0.15</v>
      </c>
      <c r="AG251" s="17" t="n">
        <f aca="false">SUM(H251+M251+R251)</f>
        <v>769</v>
      </c>
      <c r="AH251" s="17" t="n">
        <f aca="false">SUM(W251+AB251)</f>
        <v>446</v>
      </c>
      <c r="AI251" s="21" t="n">
        <f aca="false">AG251/AH251</f>
        <v>1.72421524663677</v>
      </c>
      <c r="AL251" s="20"/>
      <c r="AM251" s="20"/>
      <c r="AN251" s="20"/>
    </row>
    <row r="252" customFormat="false" ht="13.8" hidden="false" customHeight="false" outlineLevel="0" collapsed="false">
      <c r="A252" s="16" t="s">
        <v>1177</v>
      </c>
      <c r="B252" s="16" t="s">
        <v>1178</v>
      </c>
      <c r="C252" s="16" t="s">
        <v>1179</v>
      </c>
      <c r="D252" s="17" t="s">
        <v>1180</v>
      </c>
      <c r="E252" s="16" t="s">
        <v>1181</v>
      </c>
      <c r="F252" s="16" t="n">
        <v>56798</v>
      </c>
      <c r="G252" s="16"/>
      <c r="H252" s="18" t="n">
        <v>1137</v>
      </c>
      <c r="I252" s="17" t="n">
        <v>20</v>
      </c>
      <c r="J252" s="17" t="n">
        <v>17</v>
      </c>
      <c r="K252" s="17" t="n">
        <v>2.8</v>
      </c>
      <c r="L252" s="19" t="n">
        <v>0.41</v>
      </c>
      <c r="M252" s="17" t="n">
        <v>774</v>
      </c>
      <c r="N252" s="17" t="n">
        <v>14</v>
      </c>
      <c r="O252" s="17" t="n">
        <v>13</v>
      </c>
      <c r="P252" s="17" t="n">
        <v>1.62</v>
      </c>
      <c r="Q252" s="19" t="n">
        <v>0.36</v>
      </c>
      <c r="R252" s="17" t="n">
        <v>183</v>
      </c>
      <c r="S252" s="17" t="n">
        <v>4</v>
      </c>
      <c r="T252" s="17" t="n">
        <v>1</v>
      </c>
      <c r="U252" s="17" t="n">
        <v>0.08</v>
      </c>
      <c r="V252" s="17" t="n">
        <v>0.03</v>
      </c>
      <c r="W252" s="18" t="n">
        <v>1278</v>
      </c>
      <c r="X252" s="17" t="n">
        <v>27</v>
      </c>
      <c r="Y252" s="17" t="n">
        <v>19</v>
      </c>
      <c r="Z252" s="17" t="n">
        <v>4.11</v>
      </c>
      <c r="AA252" s="17" t="n">
        <v>0.42</v>
      </c>
      <c r="AB252" s="18"/>
      <c r="AC252" s="17"/>
      <c r="AD252" s="17"/>
      <c r="AE252" s="17"/>
      <c r="AF252" s="19"/>
      <c r="AG252" s="17" t="n">
        <f aca="false">SUM(H252+M252+R252)</f>
        <v>2094</v>
      </c>
      <c r="AH252" s="17" t="n">
        <f aca="false">SUM(W252+AB252)</f>
        <v>1278</v>
      </c>
      <c r="AI252" s="21" t="n">
        <f aca="false">AG252/AH252</f>
        <v>1.63849765258216</v>
      </c>
      <c r="AL252" s="20"/>
      <c r="AM252" s="20"/>
      <c r="AN252" s="20"/>
    </row>
    <row r="253" customFormat="false" ht="13.8" hidden="false" customHeight="false" outlineLevel="0" collapsed="false">
      <c r="A253" s="16" t="s">
        <v>1182</v>
      </c>
      <c r="B253" s="16" t="s">
        <v>1183</v>
      </c>
      <c r="C253" s="16" t="s">
        <v>1184</v>
      </c>
      <c r="D253" s="17" t="s">
        <v>1185</v>
      </c>
      <c r="E253" s="16" t="s">
        <v>1186</v>
      </c>
      <c r="F253" s="16" t="n">
        <v>46762</v>
      </c>
      <c r="G253" s="16"/>
      <c r="H253" s="18" t="n">
        <v>2262</v>
      </c>
      <c r="I253" s="17" t="n">
        <v>43</v>
      </c>
      <c r="J253" s="17" t="n">
        <v>29</v>
      </c>
      <c r="K253" s="17" t="n">
        <v>18.53</v>
      </c>
      <c r="L253" s="19" t="n">
        <v>0.71</v>
      </c>
      <c r="M253" s="17" t="n">
        <v>2279</v>
      </c>
      <c r="N253" s="17" t="n">
        <v>41</v>
      </c>
      <c r="O253" s="17" t="n">
        <v>27</v>
      </c>
      <c r="P253" s="17" t="n">
        <v>15.2</v>
      </c>
      <c r="Q253" s="19" t="n">
        <v>0.69</v>
      </c>
      <c r="R253" s="17" t="n">
        <v>511</v>
      </c>
      <c r="S253" s="17" t="n">
        <v>9</v>
      </c>
      <c r="T253" s="17" t="n">
        <v>6</v>
      </c>
      <c r="U253" s="17" t="n">
        <v>0.71</v>
      </c>
      <c r="V253" s="17" t="n">
        <v>0.2</v>
      </c>
      <c r="W253" s="18" t="n">
        <v>2983</v>
      </c>
      <c r="X253" s="17" t="n">
        <v>55</v>
      </c>
      <c r="Y253" s="17" t="n">
        <v>35</v>
      </c>
      <c r="Z253" s="17" t="n">
        <v>32.25</v>
      </c>
      <c r="AA253" s="17" t="n">
        <v>0.81</v>
      </c>
      <c r="AB253" s="18" t="n">
        <v>112</v>
      </c>
      <c r="AC253" s="17" t="n">
        <v>2</v>
      </c>
      <c r="AD253" s="17" t="n">
        <v>2</v>
      </c>
      <c r="AE253" s="17" t="n">
        <v>0.2</v>
      </c>
      <c r="AF253" s="19" t="n">
        <v>0.07</v>
      </c>
      <c r="AG253" s="17" t="n">
        <f aca="false">SUM(H253+M253+R253)</f>
        <v>5052</v>
      </c>
      <c r="AH253" s="17" t="n">
        <f aca="false">SUM(W253+AB253)</f>
        <v>3095</v>
      </c>
      <c r="AI253" s="21" t="n">
        <f aca="false">AG253/AH253</f>
        <v>1.63231017770598</v>
      </c>
      <c r="AL253" s="20"/>
      <c r="AM253" s="20"/>
      <c r="AN253" s="20"/>
    </row>
    <row r="254" customFormat="false" ht="13.8" hidden="false" customHeight="false" outlineLevel="0" collapsed="false">
      <c r="A254" s="16" t="s">
        <v>1187</v>
      </c>
      <c r="B254" s="16" t="s">
        <v>1188</v>
      </c>
      <c r="C254" s="16" t="s">
        <v>1189</v>
      </c>
      <c r="D254" s="17" t="s">
        <v>1190</v>
      </c>
      <c r="E254" s="16" t="s">
        <v>1191</v>
      </c>
      <c r="F254" s="16" t="n">
        <v>21351</v>
      </c>
      <c r="G254" s="16"/>
      <c r="H254" s="18" t="n">
        <v>104</v>
      </c>
      <c r="I254" s="17" t="n">
        <v>1</v>
      </c>
      <c r="J254" s="17" t="n">
        <v>1</v>
      </c>
      <c r="K254" s="17" t="n">
        <v>0.22</v>
      </c>
      <c r="L254" s="19" t="n">
        <v>0.07</v>
      </c>
      <c r="M254" s="17" t="n">
        <v>235</v>
      </c>
      <c r="N254" s="17" t="n">
        <v>2</v>
      </c>
      <c r="O254" s="17" t="n">
        <v>2</v>
      </c>
      <c r="P254" s="17" t="n">
        <v>0.48</v>
      </c>
      <c r="Q254" s="19" t="n">
        <v>0.24</v>
      </c>
      <c r="R254" s="17"/>
      <c r="S254" s="17"/>
      <c r="T254" s="17"/>
      <c r="U254" s="17"/>
      <c r="V254" s="17"/>
      <c r="W254" s="18" t="n">
        <v>156</v>
      </c>
      <c r="X254" s="17" t="n">
        <v>1</v>
      </c>
      <c r="Y254" s="17" t="n">
        <v>1</v>
      </c>
      <c r="Z254" s="17" t="n">
        <v>0.22</v>
      </c>
      <c r="AA254" s="17" t="n">
        <v>0.18</v>
      </c>
      <c r="AB254" s="18" t="n">
        <v>59</v>
      </c>
      <c r="AC254" s="17" t="n">
        <v>1</v>
      </c>
      <c r="AD254" s="17" t="n">
        <v>1</v>
      </c>
      <c r="AE254" s="17" t="n">
        <v>0.22</v>
      </c>
      <c r="AF254" s="19" t="n">
        <v>0.14</v>
      </c>
      <c r="AG254" s="17" t="n">
        <f aca="false">SUM(H254+M254+R254)</f>
        <v>339</v>
      </c>
      <c r="AH254" s="17" t="n">
        <f aca="false">SUM(W254+AB254)</f>
        <v>215</v>
      </c>
      <c r="AI254" s="21" t="n">
        <f aca="false">AG254/AH254</f>
        <v>1.57674418604651</v>
      </c>
      <c r="AL254" s="20"/>
      <c r="AM254" s="20"/>
      <c r="AN254" s="20"/>
    </row>
    <row r="255" customFormat="false" ht="13.8" hidden="false" customHeight="false" outlineLevel="0" collapsed="false">
      <c r="A255" s="16" t="s">
        <v>1192</v>
      </c>
      <c r="B255" s="16" t="s">
        <v>1193</v>
      </c>
      <c r="C255" s="16" t="s">
        <v>1194</v>
      </c>
      <c r="D255" s="17" t="s">
        <v>1195</v>
      </c>
      <c r="E255" s="16" t="s">
        <v>1196</v>
      </c>
      <c r="F255" s="16" t="n">
        <v>64062</v>
      </c>
      <c r="G255" s="16"/>
      <c r="H255" s="18" t="n">
        <v>908</v>
      </c>
      <c r="I255" s="17" t="n">
        <v>16</v>
      </c>
      <c r="J255" s="17" t="n">
        <v>15</v>
      </c>
      <c r="K255" s="17" t="n">
        <v>1.69</v>
      </c>
      <c r="L255" s="19" t="n">
        <v>0.34</v>
      </c>
      <c r="M255" s="17" t="n">
        <v>529</v>
      </c>
      <c r="N255" s="17" t="n">
        <v>9</v>
      </c>
      <c r="O255" s="17" t="n">
        <v>8</v>
      </c>
      <c r="P255" s="17" t="n">
        <v>0.69</v>
      </c>
      <c r="Q255" s="19" t="n">
        <v>0.18</v>
      </c>
      <c r="R255" s="17" t="n">
        <v>216</v>
      </c>
      <c r="S255" s="17" t="n">
        <v>4</v>
      </c>
      <c r="T255" s="17" t="n">
        <v>3</v>
      </c>
      <c r="U255" s="17" t="n">
        <v>0.22</v>
      </c>
      <c r="V255" s="17" t="n">
        <v>0.06</v>
      </c>
      <c r="W255" s="18" t="n">
        <v>1084</v>
      </c>
      <c r="X255" s="17" t="n">
        <v>22</v>
      </c>
      <c r="Y255" s="17" t="n">
        <v>19</v>
      </c>
      <c r="Z255" s="17" t="n">
        <v>2.5</v>
      </c>
      <c r="AA255" s="17" t="n">
        <v>0.41</v>
      </c>
      <c r="AB255" s="18"/>
      <c r="AC255" s="17"/>
      <c r="AD255" s="17"/>
      <c r="AE255" s="17"/>
      <c r="AF255" s="19"/>
      <c r="AG255" s="17" t="n">
        <f aca="false">SUM(H255+M255+R255)</f>
        <v>1653</v>
      </c>
      <c r="AH255" s="17" t="n">
        <f aca="false">SUM(W255+AB255)</f>
        <v>1084</v>
      </c>
      <c r="AI255" s="21" t="n">
        <f aca="false">AG255/AH255</f>
        <v>1.52490774907749</v>
      </c>
      <c r="AL255" s="20"/>
      <c r="AM255" s="20"/>
      <c r="AN255" s="20"/>
    </row>
    <row r="256" customFormat="false" ht="13.8" hidden="false" customHeight="false" outlineLevel="0" collapsed="false">
      <c r="A256" s="16" t="s">
        <v>1197</v>
      </c>
      <c r="B256" s="16" t="s">
        <v>1198</v>
      </c>
      <c r="C256" s="16" t="s">
        <v>1199</v>
      </c>
      <c r="D256" s="17" t="s">
        <v>1200</v>
      </c>
      <c r="E256" s="16" t="s">
        <v>1201</v>
      </c>
      <c r="F256" s="16" t="n">
        <v>18102</v>
      </c>
      <c r="G256" s="16"/>
      <c r="H256" s="18" t="n">
        <v>211</v>
      </c>
      <c r="I256" s="17" t="n">
        <v>4</v>
      </c>
      <c r="J256" s="17" t="n">
        <v>4</v>
      </c>
      <c r="K256" s="17" t="n">
        <v>1.5</v>
      </c>
      <c r="L256" s="19"/>
      <c r="M256" s="17" t="n">
        <v>127</v>
      </c>
      <c r="N256" s="17" t="n">
        <v>2</v>
      </c>
      <c r="O256" s="17" t="n">
        <v>2</v>
      </c>
      <c r="P256" s="17" t="n">
        <v>0.58</v>
      </c>
      <c r="Q256" s="19"/>
      <c r="R256" s="17" t="n">
        <v>262</v>
      </c>
      <c r="S256" s="17" t="n">
        <v>5</v>
      </c>
      <c r="T256" s="17" t="n">
        <v>2</v>
      </c>
      <c r="U256" s="17" t="n">
        <v>1.1</v>
      </c>
      <c r="V256" s="17" t="n">
        <v>0.25</v>
      </c>
      <c r="W256" s="18" t="n">
        <v>296</v>
      </c>
      <c r="X256" s="17" t="n">
        <v>6</v>
      </c>
      <c r="Y256" s="17" t="n">
        <v>4</v>
      </c>
      <c r="Z256" s="17" t="n">
        <v>2.15</v>
      </c>
      <c r="AA256" s="17"/>
      <c r="AB256" s="18" t="n">
        <v>126</v>
      </c>
      <c r="AC256" s="17" t="n">
        <v>3</v>
      </c>
      <c r="AD256" s="17" t="n">
        <v>3</v>
      </c>
      <c r="AE256" s="17" t="n">
        <v>1.1</v>
      </c>
      <c r="AF256" s="19" t="n">
        <v>0.27</v>
      </c>
      <c r="AG256" s="17" t="n">
        <f aca="false">SUM(H256+M256+R256)</f>
        <v>600</v>
      </c>
      <c r="AH256" s="17" t="n">
        <f aca="false">SUM(W256+AB256)</f>
        <v>422</v>
      </c>
      <c r="AI256" s="21" t="n">
        <f aca="false">AG256/AH256</f>
        <v>1.4218009478673</v>
      </c>
      <c r="AL256" s="20"/>
      <c r="AM256" s="20"/>
      <c r="AN256" s="20"/>
    </row>
    <row r="257" customFormat="false" ht="13.8" hidden="false" customHeight="false" outlineLevel="0" collapsed="false">
      <c r="A257" s="16" t="s">
        <v>1202</v>
      </c>
      <c r="B257" s="16" t="s">
        <v>1203</v>
      </c>
      <c r="C257" s="16" t="s">
        <v>1204</v>
      </c>
      <c r="D257" s="17" t="s">
        <v>1205</v>
      </c>
      <c r="E257" s="16" t="s">
        <v>1206</v>
      </c>
      <c r="F257" s="16" t="n">
        <v>23099</v>
      </c>
      <c r="G257" s="16"/>
      <c r="H257" s="18" t="n">
        <v>288</v>
      </c>
      <c r="I257" s="17" t="n">
        <v>6</v>
      </c>
      <c r="J257" s="17" t="n">
        <v>5</v>
      </c>
      <c r="K257" s="17" t="n">
        <v>1.47</v>
      </c>
      <c r="L257" s="19" t="n">
        <v>0.28</v>
      </c>
      <c r="M257" s="17" t="n">
        <v>208</v>
      </c>
      <c r="N257" s="17" t="n">
        <v>4</v>
      </c>
      <c r="O257" s="17" t="n">
        <v>4</v>
      </c>
      <c r="P257" s="17" t="n">
        <v>1.06</v>
      </c>
      <c r="Q257" s="19" t="n">
        <v>0.24</v>
      </c>
      <c r="R257" s="17" t="n">
        <v>346</v>
      </c>
      <c r="S257" s="17" t="n">
        <v>10</v>
      </c>
      <c r="T257" s="17" t="n">
        <v>2</v>
      </c>
      <c r="U257" s="17" t="n">
        <v>0.44</v>
      </c>
      <c r="V257" s="17" t="n">
        <v>0.13</v>
      </c>
      <c r="W257" s="18" t="n">
        <v>453</v>
      </c>
      <c r="X257" s="17" t="n">
        <v>10</v>
      </c>
      <c r="Y257" s="17" t="n">
        <v>7</v>
      </c>
      <c r="Z257" s="17" t="n">
        <v>2.19</v>
      </c>
      <c r="AA257" s="17" t="n">
        <v>0.33</v>
      </c>
      <c r="AB257" s="18" t="n">
        <v>141</v>
      </c>
      <c r="AC257" s="17" t="n">
        <v>2</v>
      </c>
      <c r="AD257" s="17" t="n">
        <v>2</v>
      </c>
      <c r="AE257" s="17" t="n">
        <v>0.44</v>
      </c>
      <c r="AF257" s="19" t="n">
        <v>0.13</v>
      </c>
      <c r="AG257" s="17" t="n">
        <f aca="false">SUM(H257+M257+R257)</f>
        <v>842</v>
      </c>
      <c r="AH257" s="17" t="n">
        <f aca="false">SUM(W257+AB257)</f>
        <v>594</v>
      </c>
      <c r="AI257" s="21" t="n">
        <f aca="false">AG257/AH257</f>
        <v>1.41750841750842</v>
      </c>
      <c r="AL257" s="20"/>
      <c r="AM257" s="20"/>
      <c r="AN257" s="20"/>
    </row>
  </sheetData>
  <mergeCells count="8">
    <mergeCell ref="A2:N2"/>
    <mergeCell ref="H4:AF4"/>
    <mergeCell ref="H5:L5"/>
    <mergeCell ref="M5:Q5"/>
    <mergeCell ref="R5:V5"/>
    <mergeCell ref="W5:AA5"/>
    <mergeCell ref="AB5:AF5"/>
    <mergeCell ref="AG5:AI5"/>
  </mergeCells>
  <conditionalFormatting sqref="AL7:AN257">
    <cfRule type="cellIs" priority="2" operator="equal" aboveAverage="0" equalAverage="0" bottom="0" percent="0" rank="0" text="" dxfId="0">
      <formula>1</formula>
    </cfRule>
  </conditionalFormatting>
  <conditionalFormatting sqref="AL7:AN45">
    <cfRule type="cellIs" priority="3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8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1T09:56:25Z</dcterms:created>
  <dc:creator/>
  <dc:description/>
  <dc:language>en-US</dc:language>
  <cp:lastModifiedBy/>
  <dcterms:modified xsi:type="dcterms:W3CDTF">2022-10-21T10:46:02Z</dcterms:modified>
  <cp:revision>42</cp:revision>
  <dc:subject/>
  <dc:title/>
</cp:coreProperties>
</file>